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ash4875\Dropbox (Sydney Uni)\bee small RNA draft\Figures\Supplementary updated June 2021\"/>
    </mc:Choice>
  </mc:AlternateContent>
  <xr:revisionPtr revIDLastSave="0" documentId="13_ncr:1_{035DD5B5-FABF-4DA2-B10C-17E5211CEC48}" xr6:coauthVersionLast="46" xr6:coauthVersionMax="46" xr10:uidLastSave="{00000000-0000-0000-0000-000000000000}"/>
  <bookViews>
    <workbookView xWindow="-120" yWindow="-16320" windowWidth="29040" windowHeight="1644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04" i="1" l="1"/>
  <c r="L304" i="1"/>
  <c r="M304" i="1"/>
  <c r="N304" i="1"/>
  <c r="J304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" i="1"/>
  <c r="O310" i="1" l="1"/>
  <c r="O306" i="1"/>
  <c r="O305" i="1"/>
  <c r="O307" i="1"/>
  <c r="O308" i="1"/>
  <c r="O309" i="1"/>
</calcChain>
</file>

<file path=xl/sharedStrings.xml><?xml version="1.0" encoding="utf-8"?>
<sst xmlns="http://schemas.openxmlformats.org/spreadsheetml/2006/main" count="3038" uniqueCount="1563">
  <si>
    <t>provisional id</t>
  </si>
  <si>
    <t>miRDeep2 score</t>
  </si>
  <si>
    <t>estimated probability that the miRNA candidate is a true positive</t>
  </si>
  <si>
    <t>significant randfold p-value</t>
  </si>
  <si>
    <t>example miRBase miRNA with the same seed</t>
  </si>
  <si>
    <t>consensus mature sequence</t>
  </si>
  <si>
    <t>consensus star sequence</t>
  </si>
  <si>
    <t>consensus precursor sequence</t>
  </si>
  <si>
    <t>precursor coordinate</t>
  </si>
  <si>
    <t>Group8.21_6386</t>
  </si>
  <si>
    <t>25 +/- 44%</t>
  </si>
  <si>
    <t>-</t>
  </si>
  <si>
    <t>yes</t>
  </si>
  <si>
    <t>ugcgaggcuuuuuuucaacgaug</t>
  </si>
  <si>
    <t>ucguuggaaaaaagucuuggaga</t>
  </si>
  <si>
    <t>ugcgaggcuuuuuuucaacgaugaauaaaaauauuguucaucguuggaaaaaagucuuggaga</t>
  </si>
  <si>
    <t>Group8.21:513121..513184:+</t>
  </si>
  <si>
    <t>Group13.7_1636</t>
  </si>
  <si>
    <t>52 +/- 36%</t>
  </si>
  <si>
    <t>ucucgcacgcggaucgagacg</t>
  </si>
  <si>
    <t>ugucgaucgagacgugcgagaaugaga</t>
  </si>
  <si>
    <t>ugucgaucgagacgugcgagaaugagauggagaaauaaaauucucgcacgcggaucgagacg</t>
  </si>
  <si>
    <t>Group13.7:2095590..2095652:+</t>
  </si>
  <si>
    <t>dme-miR-4909-3p</t>
  </si>
  <si>
    <t>auuguaucguuaaaaguauaau</t>
  </si>
  <si>
    <t>uauauuuuuaacaaugcacauugc</t>
  </si>
  <si>
    <t>uauauuuuuaacaaugcacauugcacauuguauucacgagcauuguaucguuaaaaguauaau</t>
  </si>
  <si>
    <t>Group3.7:244125..244188:-</t>
  </si>
  <si>
    <t>gagagagagagagagagagagag</t>
  </si>
  <si>
    <t>GroupUn2922_10701</t>
  </si>
  <si>
    <t>47 +/- 21%</t>
  </si>
  <si>
    <t>uccgauuuagaucaccgugauu</t>
  </si>
  <si>
    <t>ucguggugguugugaaccggguu</t>
  </si>
  <si>
    <t>ucguggugguugugaaccggguuaaagcugauccgauuuagaucaccgugauu</t>
  </si>
  <si>
    <t>GroupUn2922:5919..5972:+</t>
  </si>
  <si>
    <t>Group14.9_1877</t>
  </si>
  <si>
    <t>ucuguauggcucaggacgauac</t>
  </si>
  <si>
    <t>cucguccaaccaacagauu</t>
  </si>
  <si>
    <t>ucuguauggcucaggacgauacgucuggcucguccaaccaacagauu</t>
  </si>
  <si>
    <t>Group14.9:1490912..1490959:-</t>
  </si>
  <si>
    <t>eggs</t>
  </si>
  <si>
    <t>80 +/- 22%</t>
  </si>
  <si>
    <t>no</t>
  </si>
  <si>
    <t>Group2.11_5855</t>
  </si>
  <si>
    <t>ugaaguuaaaauuauuacuuuc</t>
  </si>
  <si>
    <t>aguaauaauuuaauuacuuugacggacu</t>
  </si>
  <si>
    <t>aguaauaauuuaauuacuuugacggacuaaaacguugaaguuaaaauuauuacuuuc</t>
  </si>
  <si>
    <t>Group2.11:618603..618660:+</t>
  </si>
  <si>
    <t>ucucacucuaucuucaucucgu</t>
  </si>
  <si>
    <t>agacgaagacagagugagacuguaguauaacgaagacagaguagucucacucuaucuucaucucgu</t>
  </si>
  <si>
    <t>Group12.6:90054..90120:-</t>
  </si>
  <si>
    <t>gaucguaugaucuuucguauugau</t>
  </si>
  <si>
    <t>caauacgaaagaucgcgaucuu</t>
  </si>
  <si>
    <t>caauacgaaagaucgcgaucuucgauccuucagucaagaucguaugaucuuucguauugau</t>
  </si>
  <si>
    <t>Group13.14:178595..178656:-</t>
  </si>
  <si>
    <t>86 +/- 10%</t>
  </si>
  <si>
    <t>cguccccguuguugugcucguu</t>
  </si>
  <si>
    <t>Group6.37_10536</t>
  </si>
  <si>
    <t>ucuagaacuauuaggaagcc</t>
  </si>
  <si>
    <t>gcagugcuccugguucugga</t>
  </si>
  <si>
    <t>ucuagaacuauuaggaagcccaccucgggcagugcuccugguucugga</t>
  </si>
  <si>
    <t>Group6.37:720224..720272:+</t>
  </si>
  <si>
    <t>Group6.26_10383</t>
  </si>
  <si>
    <t>88 +/- 7%</t>
  </si>
  <si>
    <t>aguaagcuugacagccccguagc</t>
  </si>
  <si>
    <t>uuacgaugggcgccuuugcuuaccg</t>
  </si>
  <si>
    <t>aguaagcuugacagccccguagcguuacgaugggcgccuuugcuuaccg</t>
  </si>
  <si>
    <t>Group6.26:22106..22155:-</t>
  </si>
  <si>
    <t>cuggaaugcgguuccccccgca</t>
  </si>
  <si>
    <t>accggggggaucgcauuccaggaugccgcccacucuggaaugcgguuccccccgca</t>
  </si>
  <si>
    <t>Group1.17:452144..452200:+</t>
  </si>
  <si>
    <t>Group1.35_1039</t>
  </si>
  <si>
    <t>gccgguguuguagagcagca</t>
  </si>
  <si>
    <t>ccgcucuccucgccggucu</t>
  </si>
  <si>
    <t>gccgguguuguagagcagcaggccgcucuccucgccggucu</t>
  </si>
  <si>
    <t>Group1.35:728517..728558:-</t>
  </si>
  <si>
    <t>Group10.6_2070</t>
  </si>
  <si>
    <t>ucguucgucggaugccaacgaa</t>
  </si>
  <si>
    <t>cguggcacggacgaaggaag</t>
  </si>
  <si>
    <t>cguggcacggacgaaggaagucguguuucuucguucgucggaugccaacgaa</t>
  </si>
  <si>
    <t>Group10.6:115073..115125:-</t>
  </si>
  <si>
    <t>Group14.14_3670</t>
  </si>
  <si>
    <t>ucuccgagcccuugguccaaguaa</t>
  </si>
  <si>
    <t>acuugacgauggcugggcgacg</t>
  </si>
  <si>
    <t>ucuccgagcccuugguccaaguaacgauaguuuagaaacuugacgauggcugggcgacg</t>
  </si>
  <si>
    <t>Group14.14:416718..416777:+</t>
  </si>
  <si>
    <t>ovaries</t>
  </si>
  <si>
    <t>91 +/- 6%</t>
  </si>
  <si>
    <t>uucgcuagccgaucgugcccg</t>
  </si>
  <si>
    <t>gacgcgaucgguucgcgaagaaggacgcgaauaagguauucgcuagccgaucgugcccg</t>
  </si>
  <si>
    <t>Group16.8:1104101..1104160:+</t>
  </si>
  <si>
    <t>dme-miR-991-3p</t>
  </si>
  <si>
    <t>uuaaaguugaaccuaagaaugau</t>
  </si>
  <si>
    <t>uauucuuagucgccuuuaauu</t>
  </si>
  <si>
    <t>uauucuuagucgccuuuaauuuguuuuugcaaauuaaaguugaaccuaagaaugau</t>
  </si>
  <si>
    <t>Group11.18:4456898..4456954:-</t>
  </si>
  <si>
    <t>uuugaacaauuguacccguuguu</t>
  </si>
  <si>
    <t>gaacggauacauuugucaaauu</t>
  </si>
  <si>
    <t>gaacggauacauuugucaaauugaucugcgcugauucacugguuugaacaauuguacccguuguu</t>
  </si>
  <si>
    <t>Group1.23:151591..151656:-</t>
  </si>
  <si>
    <t>Group11.1_4250</t>
  </si>
  <si>
    <t>agauagauaacucauagguacc</t>
  </si>
  <si>
    <t>uaccuaugaguuaucucucuauu</t>
  </si>
  <si>
    <t>agauagauaacucauagguaccuugagcauugagaaugguaccuaugaguuaucucucuauu</t>
  </si>
  <si>
    <t>Group11.1:17844..17906:+</t>
  </si>
  <si>
    <t>ucacucguuuggcauugaauucga</t>
  </si>
  <si>
    <t>aaagucgguauuucagaagaua</t>
  </si>
  <si>
    <t>uauucugaaauaccgaucuguuc</t>
  </si>
  <si>
    <t>aaagucgguauuucagaagauaugacaugaacaaaaccuuauauucugaaauaccgaucuguuc</t>
  </si>
  <si>
    <t>GroupUn13:48990..49054:-</t>
  </si>
  <si>
    <t>uccucucgugcaugcguucgcu</t>
  </si>
  <si>
    <t>aggacggugcagagagcggagacc</t>
  </si>
  <si>
    <t>aggacggugcagagagcggagaccagcgugucuccucucgugcaugcguucgcu</t>
  </si>
  <si>
    <t>Group1.32:33927..33981:-</t>
  </si>
  <si>
    <t>uguugaacaugcucgcgggcg</t>
  </si>
  <si>
    <t>Group11.20_5693</t>
  </si>
  <si>
    <t>auuucaaucacagacuguagau</t>
  </si>
  <si>
    <t>ucuauaguuugugguugaaacga</t>
  </si>
  <si>
    <t>auuucaaucacagacuguagauauguauauucugugcauaucuauaguuugugguugaaacga</t>
  </si>
  <si>
    <t>Group11.20:789052..789115:-</t>
  </si>
  <si>
    <t>Group10.25_3547</t>
  </si>
  <si>
    <t>uuuuucgauugcucuaucuucc</t>
  </si>
  <si>
    <t>aaagagagaguauugaaaaaug</t>
  </si>
  <si>
    <t>aaagagagaguauugaaaaaugaaaucgaaucauuuuucgauugcucuaucuucc</t>
  </si>
  <si>
    <t>Group10.25:112852..112907:-</t>
  </si>
  <si>
    <t>aauauacauauauaugcacaca</t>
  </si>
  <si>
    <t>aacacuccgacuagccgucgac</t>
  </si>
  <si>
    <t>uacagguucgucggagugugcu</t>
  </si>
  <si>
    <t>aacacuccgacuagccgucgacaacaaaauauacagguucgucggagugugcu</t>
  </si>
  <si>
    <t>Group8.9:622799..622852:+</t>
  </si>
  <si>
    <t>Group16.4_11694</t>
  </si>
  <si>
    <t>ugccguggaccaccgcacuggc</t>
  </si>
  <si>
    <t>acagaguggcgguacacggggc</t>
  </si>
  <si>
    <t>acagaguggcgguacacggggcgcgagaaaagcgguagugugccguggaccaccgcacuggc</t>
  </si>
  <si>
    <t>Group16.4:836471..836533:-</t>
  </si>
  <si>
    <t>Group7.21_20553</t>
  </si>
  <si>
    <t>ucgucucuugcucucguuucu</t>
  </si>
  <si>
    <t>aaacgagggcagagagacggag</t>
  </si>
  <si>
    <t>ucgucucuugcucucguuucuugguggauuucucggaaacgagggcagagagacggag</t>
  </si>
  <si>
    <t>Group7.21:888676..888734:-</t>
  </si>
  <si>
    <t>agacgaagacagagugagacu</t>
  </si>
  <si>
    <t>Group10.23_3321</t>
  </si>
  <si>
    <t>uacaaaaucgaaauuuuagcca</t>
  </si>
  <si>
    <t>ucuaaauuuuagauuuuguauu</t>
  </si>
  <si>
    <t>uacaaaaucgaaauuuuagccagcgaaaauuucugucuaaauuuuagauuuuguauu</t>
  </si>
  <si>
    <t>Group10.23:892965..893022:-</t>
  </si>
  <si>
    <t>92 +/- 5%</t>
  </si>
  <si>
    <t>ugugucgugaaagcucguucuc</t>
  </si>
  <si>
    <t>ucgagaaaccguaucgcguucg</t>
  </si>
  <si>
    <t>Group10.2_3071</t>
  </si>
  <si>
    <t>aggaaacacgagggggaugguu</t>
  </si>
  <si>
    <t>caccacccuccuguucccccgc</t>
  </si>
  <si>
    <t>aggaaacacgagggggaugguuagagcaaaacguugaaagaaccaccacccuccuguucccccgc</t>
  </si>
  <si>
    <t>Group10.2:72716..72781:-</t>
  </si>
  <si>
    <t>ucucuggagauccaucgucaucg</t>
  </si>
  <si>
    <t>Group15.11_8955</t>
  </si>
  <si>
    <t>ccucucccuccccuccucuuuu</t>
  </si>
  <si>
    <t>aaggggagcgaaaggggaugga</t>
  </si>
  <si>
    <t>aaggggagcgaaaggggauggaucucuuucuuuuuucccucucccuccccuccucuuuu</t>
  </si>
  <si>
    <t>Group15.11:61318..61377:-</t>
  </si>
  <si>
    <t>Group4.6_16485</t>
  </si>
  <si>
    <t>agagagagagagagaaggucg</t>
  </si>
  <si>
    <t>aaccuuuuuuucucucucccucu</t>
  </si>
  <si>
    <t>agagagagagagagaaggucgcucaucuucccuccacugcaaccuuuuuuucucucucccucu</t>
  </si>
  <si>
    <t>Group4.6:710247..710310:+</t>
  </si>
  <si>
    <t>dme-miR-2496-5p</t>
  </si>
  <si>
    <t>augcgugugagauacaug</t>
  </si>
  <si>
    <t>aaugucucguagguaucu</t>
  </si>
  <si>
    <t>aaugucucguagguaucugguuugacgaaccaugaugcgugugagauacaug</t>
  </si>
  <si>
    <t>Group13.7:646494..646546:-</t>
  </si>
  <si>
    <t>90 +/- 5%</t>
  </si>
  <si>
    <t>uucagcguuauuacgagccauug</t>
  </si>
  <si>
    <t>auugcucgcguaaugcuggaac</t>
  </si>
  <si>
    <t>auugcucgcguaaugcuggaacugauauagugauguuucagcguuauuacgagccauug</t>
  </si>
  <si>
    <t>Group7.9:553735..553794:+</t>
  </si>
  <si>
    <t>Group11.18_5001</t>
  </si>
  <si>
    <t>cggcucuggauccagcugcugcu</t>
  </si>
  <si>
    <t>aagcagcugggccgcgccccgg</t>
  </si>
  <si>
    <t>aagcagcugggccgcgccccgggauacuuuaucacccggcucuggauccagcugcugcu</t>
  </si>
  <si>
    <t>Group11.18:4305661..4305720:+</t>
  </si>
  <si>
    <t>Group8.9_22852</t>
  </si>
  <si>
    <t>uucggcaauaaucguucgugau</t>
  </si>
  <si>
    <t>auacccgauuauugccgaacuc</t>
  </si>
  <si>
    <t>uucggcaauaaucguucgugaucggcuaagcgccuuauuaauuggauuucggacucucgagccgaucauacccgauuauugccgaacuc</t>
  </si>
  <si>
    <t>Group8.9:1367972..1368061:+</t>
  </si>
  <si>
    <t>Group1.29_1418</t>
  </si>
  <si>
    <t>89 +/- 5%</t>
  </si>
  <si>
    <t>cgucguucuccauuucucuuu</t>
  </si>
  <si>
    <t>agagagaugguguugcguaacgagau</t>
  </si>
  <si>
    <t>agagagaugguguugcguaacgagauagauauaauuaugucgcauauccgucguucuccauuucucuuu</t>
  </si>
  <si>
    <t>Group1.29:471803..471872:-</t>
  </si>
  <si>
    <t>Group11.16_4545</t>
  </si>
  <si>
    <t>cgacggucgauguagcugccggc</t>
  </si>
  <si>
    <t>gacagucgcagcgaucgugacggu</t>
  </si>
  <si>
    <t>gacagucgcagcgaucgugacggucgacgaccgacggucgauguagcugccggc</t>
  </si>
  <si>
    <t>Group11.16:910816..910870:+</t>
  </si>
  <si>
    <t>gggacgugcauccguuucgugucc</t>
  </si>
  <si>
    <t>cgcgcgaaacggacaccucca</t>
  </si>
  <si>
    <t>gggacgugcauccguuucguguccgacauacaagcguuacgcgcgcgaaacggacaccucca</t>
  </si>
  <si>
    <t>Group10.10:255024..255086:+</t>
  </si>
  <si>
    <t>Group10.17_3020</t>
  </si>
  <si>
    <t>ccaagagauucaugaacgagauugu</t>
  </si>
  <si>
    <t>auuucgauugaaucucuuagau</t>
  </si>
  <si>
    <t>ccaagagauucaugaacgagauuguagguaauucuauaagccaauuucgauugaaucucuuagau</t>
  </si>
  <si>
    <t>Group10.17:116722..116787:-</t>
  </si>
  <si>
    <t>Group4.13_15721</t>
  </si>
  <si>
    <t>uuccccgauucaccuucgcuu</t>
  </si>
  <si>
    <t>aggcaaaggaagacgggggag</t>
  </si>
  <si>
    <t>aggcaaaggaagacgggggaggaaauugcaggcauucgcucgauugcucuccuuccccgauucaccuucgcuu</t>
  </si>
  <si>
    <t>Group4.13:1182565..1182638:+</t>
  </si>
  <si>
    <t>Group8.11_21157</t>
  </si>
  <si>
    <t>90 +/- 3%</t>
  </si>
  <si>
    <t>cggucugucugucucucucuuucu</t>
  </si>
  <si>
    <t>gagagagagagagagagagagaguccuugacggaggacgucgaacgauacucggucugucugucucucucuuucu</t>
  </si>
  <si>
    <t>Group8.11:266036..266111:-</t>
  </si>
  <si>
    <t>ucugggacugucaugucggcugucu</t>
  </si>
  <si>
    <t>gcaguagcggcggcaguuccgguca</t>
  </si>
  <si>
    <t>ucugggacugucaugucggcugucucgggagugaguagcaguagcggcggcaguuccgguca</t>
  </si>
  <si>
    <t>Group1.23:679728..679790:+</t>
  </si>
  <si>
    <t>Group5.13_17216</t>
  </si>
  <si>
    <t>cugccacacgauucgucgacucga</t>
  </si>
  <si>
    <t>gagucgucgacucgugugugguc</t>
  </si>
  <si>
    <t>gagucgucgacucguguguggucccuugcguaccggcggcugccacacgauucgucgacucga</t>
  </si>
  <si>
    <t>Group5.13:490926..490989:-</t>
  </si>
  <si>
    <t>ucuccucggugaucggcuggcu</t>
  </si>
  <si>
    <t>ccgagucgguggccgaggagguc</t>
  </si>
  <si>
    <t>ccgagucgguggccgaggaggucucguuccgauucgcgaucuccucggugaucggcuggcu</t>
  </si>
  <si>
    <t>Group1.41:537272..537333:+</t>
  </si>
  <si>
    <t>ccggcgaugaugucaugcagucu</t>
  </si>
  <si>
    <t>Group7.21_20557</t>
  </si>
  <si>
    <t>gagggagggagggaggug</t>
  </si>
  <si>
    <t>ccuccuccucuccccga</t>
  </si>
  <si>
    <t>gagggagggagggagguggugguccuccuccucuccccga</t>
  </si>
  <si>
    <t>Group7.21:954077..954117:-</t>
  </si>
  <si>
    <t>ugagcacccccguuugacagg</t>
  </si>
  <si>
    <t>ugagcgagcgaggguacuccuc</t>
  </si>
  <si>
    <t>ugagcacccccguuugacaggaggguaggccccaacauucggggccuuauagaagcuugagcgagcgaggguacuccuc</t>
  </si>
  <si>
    <t>Group14.2:61312..61391:-</t>
  </si>
  <si>
    <t>accggggggaucgcauuccag</t>
  </si>
  <si>
    <t>ugccgucgacauccgggcgucgu</t>
  </si>
  <si>
    <t>gacgucggaagacggcggg</t>
  </si>
  <si>
    <t>ugccgucgacauccgggcgucguuugggggacgacgacgucggaagacggcggg</t>
  </si>
  <si>
    <t>Group9.7:405071..405125:-</t>
  </si>
  <si>
    <t>uuccucgucggacagcgggcu</t>
  </si>
  <si>
    <t>cccgcuucugccgaucgaggagga</t>
  </si>
  <si>
    <t>uuccucgucggacagcgggcugucgagcgcgcugagucucucuugcgagcaacaauuaagcccgcuucugccgaucgaggagga</t>
  </si>
  <si>
    <t>Group14.13:548972..549056:-</t>
  </si>
  <si>
    <t>ucucugauaucaucugcgggcu</t>
  </si>
  <si>
    <t>ccggcgaugaugucaugcagucucuccccuaagucucugauaucaucugcgggcu</t>
  </si>
  <si>
    <t>Group6.14:287199..287254:-</t>
  </si>
  <si>
    <t>Group14.15_8373</t>
  </si>
  <si>
    <t>uugacguccugccucacccggc</t>
  </si>
  <si>
    <t>agggcgaggaggagagagagg</t>
  </si>
  <si>
    <t>agggcgaggaggagagagaggacuugagagugacuugacguccugccucacccggc</t>
  </si>
  <si>
    <t>Group14.15:1302129..1302185:+</t>
  </si>
  <si>
    <t>ucucggggcucggcuuggcgcu</t>
  </si>
  <si>
    <t>ugcgcaagccaggucucuccacuucucucggggcucggcuuggcgcu</t>
  </si>
  <si>
    <t>Group9.10:2045379..2045426:+</t>
  </si>
  <si>
    <t>auguguucgccggcguuucu</t>
  </si>
  <si>
    <t>agggaugcuugcgaacggcuccugaucgagauuggcauacaggauguguucgccggcguuucu</t>
  </si>
  <si>
    <t>Group11.18_4801</t>
  </si>
  <si>
    <t>accagaacacguucggag</t>
  </si>
  <si>
    <t>ccucggcgugguagaucugaugc</t>
  </si>
  <si>
    <t>ccucggcgugguagaucugaugcgaaaccagcaucaguugucgaugguugggacgcaccagaacacguucggag</t>
  </si>
  <si>
    <t>Group11.18:1836368..1836442:+</t>
  </si>
  <si>
    <t>Group3.1:127567..127630:-</t>
  </si>
  <si>
    <t>Group4.1_15490</t>
  </si>
  <si>
    <t>cuuugaaacaauuuggauaguu</t>
  </si>
  <si>
    <t>cuauaucaaauugugacaaugcu</t>
  </si>
  <si>
    <t>cuauaucaaauugugacaaugcuuuuaagcuucuuaagcuuugaaacaauuuggauaguu</t>
  </si>
  <si>
    <t>Group4.1:423971..424031:-</t>
  </si>
  <si>
    <t>Group1.7_2772</t>
  </si>
  <si>
    <t>uuggccgaaguuucccgaucua</t>
  </si>
  <si>
    <t>agucgggaagauucgguaucaag</t>
  </si>
  <si>
    <t>agucgggaagauucgguaucaagcggauccgacuuuggccgaaguuucccgaucua</t>
  </si>
  <si>
    <t>Group1.7:318310..318366:-</t>
  </si>
  <si>
    <t>Group14.15_8448</t>
  </si>
  <si>
    <t>cuuccuccugcucuuucuucuc</t>
  </si>
  <si>
    <t>gagagagagagagagagagagagauggguggcgaucggagggcacguuugucauagccacuuccuccugcucuuucuucuc</t>
  </si>
  <si>
    <t>Group14.15:286335..286416:-</t>
  </si>
  <si>
    <t>Group9.8_24030</t>
  </si>
  <si>
    <t>uccagccaggcuucgaagccag</t>
  </si>
  <si>
    <t>ggcuuugaauucaccucgcugaaua</t>
  </si>
  <si>
    <t>ggcuuugaauucaccucgcugaauauuacaauaaugcguauccagccaggcuucgaagccag</t>
  </si>
  <si>
    <t>Group9.8:299962..300024:-</t>
  </si>
  <si>
    <t>Group3.5_14823</t>
  </si>
  <si>
    <t>gagccggccgccaaauuccgccu</t>
  </si>
  <si>
    <t>acgggguuugcggcggcucgguuuaa</t>
  </si>
  <si>
    <t>acgggguuugcggcggcucgguuuaaaagagccggccgccaaauuccgccu</t>
  </si>
  <si>
    <t>Group3.5:318976..319027:+</t>
  </si>
  <si>
    <t>agaucuuaucgaucgagcguuugcuucaaauauuaagaugcgcgaucgauaauuucucg</t>
  </si>
  <si>
    <t>Group7.12:205521..205580:-</t>
  </si>
  <si>
    <t>ucucgacuucgaacugggccc</t>
  </si>
  <si>
    <t>gucuagauucguagagucgauagg</t>
  </si>
  <si>
    <t>gucuagauucguagagucgauaggucggguuaaguaucgaugcaacguuacgccucucgacuucgaacugggccc</t>
  </si>
  <si>
    <t>Group1.1:977857..977932:+</t>
  </si>
  <si>
    <t>Group10.26_3885</t>
  </si>
  <si>
    <t>agagguugggagggaauuggg</t>
  </si>
  <si>
    <t>uaucugcccaucuuccgacccacgc</t>
  </si>
  <si>
    <t>agagguugggagggaauugggucaaccaacuuggaguguacuucagguguagcuaccuaucugcccaucuuccgacccacgc</t>
  </si>
  <si>
    <t>Group10.26:1554075..1554157:-</t>
  </si>
  <si>
    <t>uucgcgagaauaugccuggacga</t>
  </si>
  <si>
    <t>gucacgggcaauuguugcgagcc</t>
  </si>
  <si>
    <t>uucgcgagaauaugccuggacgauugauccacacgcgucacgggcaauuguugcgagcc</t>
  </si>
  <si>
    <t>Group11.20:327619..327678:-</t>
  </si>
  <si>
    <t>cggcaccgcggcuucggauucgu</t>
  </si>
  <si>
    <t>gagaacgaggacguggucgaccgcg</t>
  </si>
  <si>
    <t>cggcaccgcggcuucggauucgucacguucgagaacgaggacguggucgaccgcg</t>
  </si>
  <si>
    <t>Group7.10:577400..577455:+</t>
  </si>
  <si>
    <t>GroupUn2929_27094</t>
  </si>
  <si>
    <t>gagggcgggagggcggcc</t>
  </si>
  <si>
    <t>cgcuuucgcgcaacuc</t>
  </si>
  <si>
    <t>cgcuuucgcgcaacucgagcguugccaaggaaaugaaaaagaaaguagcuugguaagagagcgcgagagggcgggagggcggcc</t>
  </si>
  <si>
    <t>GroupUn2929:46270..46354:-</t>
  </si>
  <si>
    <t>Group12.16_6459</t>
  </si>
  <si>
    <t>uuugucgucgauuguugguccc</t>
  </si>
  <si>
    <t>gacccaacagucacgauaaagc</t>
  </si>
  <si>
    <t>gacccaacagucacgauaaagcuucuucgugugaaaaugcgcuuugucgucgauuguugguccc</t>
  </si>
  <si>
    <t>Group12.16:849552..849616:+</t>
  </si>
  <si>
    <t>Group5.18_17894</t>
  </si>
  <si>
    <t>aacauccagaucccgaucaaug</t>
  </si>
  <si>
    <t>aagaucccgaucuggaucucga</t>
  </si>
  <si>
    <t>aacauccagaucccgaucaaugaugcguucgagaucaagaucccgaucuggaucucga</t>
  </si>
  <si>
    <t>Group5.18:538225..538283:+</t>
  </si>
  <si>
    <t>cuuccccgcucuuaucguucgcu</t>
  </si>
  <si>
    <t>ugaugaugcguggaaacg</t>
  </si>
  <si>
    <t>cuuccccgcucuuaucguucgcuucguuuuuuccauaacgagugaugaugcguggaaacg</t>
  </si>
  <si>
    <t>GroupUn2288:1137..1197:+</t>
  </si>
  <si>
    <t>Group5.20_18101</t>
  </si>
  <si>
    <t>80 +/- 4%</t>
  </si>
  <si>
    <t>ugcgcucucgucgucccucgau</t>
  </si>
  <si>
    <t>agugggacgaugggacgagcgcg</t>
  </si>
  <si>
    <t>agugggacgaugggacgagcgcgcaggcucgcgcgggaaagcgugcgcucucgucgucccucgau</t>
  </si>
  <si>
    <t>Group5.20:494727..494792:+</t>
  </si>
  <si>
    <t>Group3.18_14325</t>
  </si>
  <si>
    <t>ucgagcgauuccuuuuuccccucu</t>
  </si>
  <si>
    <t>agggaaagagaguuucguuggugg</t>
  </si>
  <si>
    <t>agggaaagagaguuucguugguggucguuucaagcucgagcgauuccuuuuuccccucu</t>
  </si>
  <si>
    <t>Group3.18:93440..93499:+</t>
  </si>
  <si>
    <t>uuucguugcucucgaacgcgau</t>
  </si>
  <si>
    <t>dme-miR-4973-5p</t>
  </si>
  <si>
    <t>Group6.37_19633</t>
  </si>
  <si>
    <t>dme-miR-9377-3p</t>
  </si>
  <si>
    <t>cuugauggucuacagagccgcc</t>
  </si>
  <si>
    <t>ucugguucugguacaccauccugu</t>
  </si>
  <si>
    <t>ucugguucugguacaccauccugucgauauuguugaucggcuugauggucuacagagccgcc</t>
  </si>
  <si>
    <t>Group6.37:205331..205393:+</t>
  </si>
  <si>
    <t>uuccguguaucgccaacguuc</t>
  </si>
  <si>
    <t>ucugucguccccuuucgcucga</t>
  </si>
  <si>
    <t>ccgguguugaagcgggacgaggau</t>
  </si>
  <si>
    <t>ucugucguccccuuucgcucgagccucgaacagugucggccgguguugaagcgggacgaggau</t>
  </si>
  <si>
    <t>Group3.16:487955..488018:+</t>
  </si>
  <si>
    <t>Group1.16_543</t>
  </si>
  <si>
    <t>cgcggaagaucgaugaucgaga</t>
  </si>
  <si>
    <t>ccgugucaccguucaaccgcguu</t>
  </si>
  <si>
    <t>ccgugucaccguucaaccgcguuggucaaacgagacgcggaagaucgaugaucgaga</t>
  </si>
  <si>
    <t>Group1.16:387256..387313:+</t>
  </si>
  <si>
    <t>dme-miR-4985-3p</t>
  </si>
  <si>
    <t>ucgccgaggaucgucgaaccga</t>
  </si>
  <si>
    <t>Group10.15_2985</t>
  </si>
  <si>
    <t>ucaucgaguggcaaaccgugaa</t>
  </si>
  <si>
    <t>cacgguuugucccucgggcgguu</t>
  </si>
  <si>
    <t>ucaucgaguggcaaaccgugaaaauuuggcauauuguuucacgguuugucccucgggcgguu</t>
  </si>
  <si>
    <t>Group10.15:177638..177700:-</t>
  </si>
  <si>
    <t>Group3.9_15450</t>
  </si>
  <si>
    <t>uauacauauauauauauauau</t>
  </si>
  <si>
    <t>auauauauauauauauaua</t>
  </si>
  <si>
    <t>uauacauauauauauauauauauauauauauauauauauauauauauauauauauaua</t>
  </si>
  <si>
    <t>Group3.9:2323385..2323443:-</t>
  </si>
  <si>
    <t>Group10.27_4025</t>
  </si>
  <si>
    <t>caucucgcuugucgguggcaacg</t>
  </si>
  <si>
    <t>ccgccaccgagcgagccgagauacc</t>
  </si>
  <si>
    <t>ccgccaccgagcgagccgagauaccuguucaucgaaacgagaaagugcucgaaucuaggcaucucgcuugucgguggcaacg</t>
  </si>
  <si>
    <t>Group10.27:174304..174386:+</t>
  </si>
  <si>
    <t>aucucuugacuucuaugaacuca</t>
  </si>
  <si>
    <t>uguucaugggucacagagauag</t>
  </si>
  <si>
    <t>uguucaugggucacagagauagacagcaaaggucaucucuugacuucuaugaacuca</t>
  </si>
  <si>
    <t>Group2.11:919830..919887:-</t>
  </si>
  <si>
    <t>Group11.20_5655</t>
  </si>
  <si>
    <t>aacgggaaugggcggaucgaaa</t>
  </si>
  <si>
    <t>ucgagucacgucgauucccguuuc</t>
  </si>
  <si>
    <t>aacgggaaugggcggaucgaaacgagcucgucgagucacgucgauucccguuuc</t>
  </si>
  <si>
    <t>Group11.20:363853..363907:-</t>
  </si>
  <si>
    <t>Group13.7_7694</t>
  </si>
  <si>
    <t>gaggauuguugacgauggucga</t>
  </si>
  <si>
    <t>agcgcgcgcaacaauccggacc</t>
  </si>
  <si>
    <t>gaggauuguugacgauggucgaucagcaacaaucgagcgcgcgcaacaauccggacc</t>
  </si>
  <si>
    <t>Group13.7:1005612..1005669:+</t>
  </si>
  <si>
    <t>uucguaaaaguucgggcagaau</t>
  </si>
  <si>
    <t>uaaucaucguagcucgcgggcua</t>
  </si>
  <si>
    <t>gugcgcguauacggugguuuug</t>
  </si>
  <si>
    <t>gugcgcguauacggugguuuugcuguauuuuucggcauaaucaucguagcucgcgggcua</t>
  </si>
  <si>
    <t>Group10.26:1052692..1052752:+</t>
  </si>
  <si>
    <t>91 +/- 5%</t>
  </si>
  <si>
    <t>Group1.37_1778</t>
  </si>
  <si>
    <t>dme-miR-308-5p</t>
  </si>
  <si>
    <t>ugcaguauguugacugua</t>
  </si>
  <si>
    <t>aaagauagcauaauaacc</t>
  </si>
  <si>
    <t>ugcaguauguugacuguauaaagauagcauaauaacc</t>
  </si>
  <si>
    <t>Group1.37:1521161..1521198:-</t>
  </si>
  <si>
    <t>Group7.24_16903</t>
  </si>
  <si>
    <t>cacgcggaaagacucggguucga</t>
  </si>
  <si>
    <t>gacuucgaguuuuuuucgcgagc</t>
  </si>
  <si>
    <t>cacgcggaaagacucggguucgagacucgcuuucucgacuucgaguuuuuuucgcgagc</t>
  </si>
  <si>
    <t>Group7.24:1990..2049:-</t>
  </si>
  <si>
    <t>Group15.14_7367</t>
  </si>
  <si>
    <t>gaggauugguaaauuuaaua</t>
  </si>
  <si>
    <t>auuaaaagaauaaauuacc</t>
  </si>
  <si>
    <t>gaggauugguaaauuuaauaacuuugauuuaaagauaaauuauaauuaaaagaauaaauuacc</t>
  </si>
  <si>
    <t>Group15.14:13557..13620:+</t>
  </si>
  <si>
    <t>Group16.2_9135</t>
  </si>
  <si>
    <t>auugucugaauacccauuggauc</t>
  </si>
  <si>
    <t>auccauguucucagacgcac</t>
  </si>
  <si>
    <t>auugucugaauacccauuggaucguagaaaauuuuaacauucgauccauguucucagacgcac</t>
  </si>
  <si>
    <t>Group16.2:131663..131726:-</t>
  </si>
  <si>
    <t>cuuccucccgucgagagacgac</t>
  </si>
  <si>
    <t>agucucgacggcgggagagaga</t>
  </si>
  <si>
    <t>cuuccucccgucgagagacgacgaggagagaaucgagucucgacggcgggagagaga</t>
  </si>
  <si>
    <t>Group3.9:8803..8860:-</t>
  </si>
  <si>
    <t>Group9.12_19176</t>
  </si>
  <si>
    <t>uuaccaacgucuaauagaagc</t>
  </si>
  <si>
    <t>uucauucgcuacguugguagaa</t>
  </si>
  <si>
    <t>uuaccaacgucuaauagaagcuuguguuguaaugcucuuguuucauucgcuacguugguagaa</t>
  </si>
  <si>
    <t>Group9.12:1486926..1486989:+</t>
  </si>
  <si>
    <t>gcgagcacaaccgacgcgguacc</t>
  </si>
  <si>
    <t>gcgagcacaaccgacgcgguacccgcguguaaagaauuguugcguccccguuguugugcucguu</t>
  </si>
  <si>
    <t>Group15.19:378787..378851:-</t>
  </si>
  <si>
    <t>Group10.26_3085</t>
  </si>
  <si>
    <t>uccaucgugguccaucaugguc</t>
  </si>
  <si>
    <t>uccaucgugguccaucguggucc</t>
  </si>
  <si>
    <t>uccaucgugguccaucaugguccaucgugguccaucgugguccaucgugguccaucgugguccaucguggucc</t>
  </si>
  <si>
    <t>Group10.26:29044..29117:-</t>
  </si>
  <si>
    <t>ucggcggaauacgaacggcaacu</t>
  </si>
  <si>
    <t>guugucguuccgacgucgaucgaaaacgagguugauugaucggcggaauacgaacggcaacu</t>
  </si>
  <si>
    <t>Group4.13:323426..323488:+</t>
  </si>
  <si>
    <t>Group5.18_14453</t>
  </si>
  <si>
    <t>uugcguuacaucugugauagagu</t>
  </si>
  <si>
    <t>uucaucacagaauagucagcagu</t>
  </si>
  <si>
    <t>uucaucacagaauagucagcaguuauucuucuuaugcaaauaauugcguuacaucugugauagagu</t>
  </si>
  <si>
    <t>Group5.18:297975..298041:+</t>
  </si>
  <si>
    <t>ugccccgccgugcuucgaucg</t>
  </si>
  <si>
    <t>aucgaggcucguucggggacg</t>
  </si>
  <si>
    <t>aucgaggcucguucggggacgacgaggugaagacgaacgacgugccccgccgugcuucgaucg</t>
  </si>
  <si>
    <t>Group1.15:111025..111088:-</t>
  </si>
  <si>
    <t>agacgaagagaaaaggcagagga</t>
  </si>
  <si>
    <t>uucuucuuuucucuuccuucuu</t>
  </si>
  <si>
    <t>agacgaagagaaaaggcagaggaucacgcucgacuuucuucuucuuuucucuuccuucuu</t>
  </si>
  <si>
    <t>Group15.19:3110258..3110318:+</t>
  </si>
  <si>
    <t>Group3.9_12476</t>
  </si>
  <si>
    <t>gcccuccacgcugauuuccgcuc</t>
  </si>
  <si>
    <t>gcggugaucgcggcgaggaucgc</t>
  </si>
  <si>
    <t>gcggugaucgcggcgaggaucgcuuucugaacgcgcccuccacgcugauuuccgcuc</t>
  </si>
  <si>
    <t>Group3.9:1677771..1677828:-</t>
  </si>
  <si>
    <t>uucgcguugcaucuccuggacg</t>
  </si>
  <si>
    <t>ucucuggagauccaucgucaucgcguuccuacgcgcguucgcguugcaucuccuggacg</t>
  </si>
  <si>
    <t>Group10.26:1705641..1705700:-</t>
  </si>
  <si>
    <t>Group16.4_9250</t>
  </si>
  <si>
    <t>ucgccucgucauccucgguagc</t>
  </si>
  <si>
    <t>ccgccgaggaucgaggaagccg</t>
  </si>
  <si>
    <t>ccgccgaggaucgaggaagccgaguaacaccgaucgaaacucgccucgucauccucgguagc</t>
  </si>
  <si>
    <t>Group16.4:316374..316436:+</t>
  </si>
  <si>
    <t>Group1.10_252</t>
  </si>
  <si>
    <t>93 +/- 4%</t>
  </si>
  <si>
    <t>ugcgagcgugaauacgacaucg</t>
  </si>
  <si>
    <t>aaugucuuucacgccgagcgacu</t>
  </si>
  <si>
    <t>ugcgagcgugaauacgacaucgccaaagauccgauggcaaugucuuucacgccgagcgacu</t>
  </si>
  <si>
    <t>Group1.10:1360201..1360262:+</t>
  </si>
  <si>
    <t>Group14.9_7181</t>
  </si>
  <si>
    <t>auugccucuucccuauguuauuu</t>
  </si>
  <si>
    <t>auuacaucauaagaggcauaua</t>
  </si>
  <si>
    <t>auugccucuucccuauguuauuuuucuucuaugaaaauuacaucauaagaggcauaua</t>
  </si>
  <si>
    <t>Group14.9:1308122..1308180:-</t>
  </si>
  <si>
    <t>GroupUn442_22887</t>
  </si>
  <si>
    <t>auauuuuauauauuauauuu</t>
  </si>
  <si>
    <t>uuuaagauaagauauugauauu</t>
  </si>
  <si>
    <t>auauuuuauauauuauauuuuauauaauuauuauuauuuauauauuguuaaauuuaagauaagauauugauauu</t>
  </si>
  <si>
    <t>GroupUn442:472..546:+</t>
  </si>
  <si>
    <t>Group4.16_12989</t>
  </si>
  <si>
    <t>uugcuaucgcucgugucuaucg</t>
  </si>
  <si>
    <t>gcagacgcgccgcgacagcug</t>
  </si>
  <si>
    <t>gcagacgcgccgcgacagcugcgguuaaugcaucgcgccguugcuaucgcucgugucuaucg</t>
  </si>
  <si>
    <t>Group4.16:284196..284258:+</t>
  </si>
  <si>
    <t>uccgugaccaggaucgcguuca</t>
  </si>
  <si>
    <t>aacguguccugcaucucggauauu</t>
  </si>
  <si>
    <t>uccgugaccaggaucgcguucaauaucgugaacuugaacguguccugcaucucggauauu</t>
  </si>
  <si>
    <t>Group7.24:967862..967922:+</t>
  </si>
  <si>
    <t>Group8.3_17657</t>
  </si>
  <si>
    <t>cuuagucgaaaauagccgaaau</t>
  </si>
  <si>
    <t>uucgggcaucuucggcuaauuuuccg</t>
  </si>
  <si>
    <t>uucgggcaucuucggcuaauuuuccgaucuuagucgaaaauagccgaaau</t>
  </si>
  <si>
    <t>Group8.3:86452..86502:+</t>
  </si>
  <si>
    <t>Group5.14_14221</t>
  </si>
  <si>
    <t>aaucgagaaacggacgaacucc</t>
  </si>
  <si>
    <t>cuuuuuccguggaacucgggac</t>
  </si>
  <si>
    <t>aaucgagaaacggacgaacuccuacggcuuuuauggcuccgcucguaaagauauacccaaggcuuuuuccguggaacucgggac</t>
  </si>
  <si>
    <t>Group5.14:720126..720210:-</t>
  </si>
  <si>
    <t>cgaacagccgaggagauaaguu</t>
  </si>
  <si>
    <t>acugucuccucgacuacucucc</t>
  </si>
  <si>
    <t>cgaacagccgaggagauaaguuggcgcuaauaaaugacggaaacugucuccucgacuacucucc</t>
  </si>
  <si>
    <t>Group10.28:341487..341551:+</t>
  </si>
  <si>
    <t>Group1.23_889</t>
  </si>
  <si>
    <t>ucgucucagguccgaauagcgagg</t>
  </si>
  <si>
    <t>cacgcucccgggccaggagaca</t>
  </si>
  <si>
    <t>cacgcucccgggccaggagacaacgaaacaauggaacgucgucgucucagguccgaauagcgagg</t>
  </si>
  <si>
    <t>Group1.23:260468..260533:+</t>
  </si>
  <si>
    <t>Group11.20_4403</t>
  </si>
  <si>
    <t>uguugcugucgacgaggacugc</t>
  </si>
  <si>
    <t>aguuccucgacggcggcgaucgu</t>
  </si>
  <si>
    <t>aguuccucgacggcggcgaucguuuccgcuccaccgacaccuguugcugucgacgaggacugc</t>
  </si>
  <si>
    <t>Group11.20:215685..215748:+</t>
  </si>
  <si>
    <t>90 +/- 4%</t>
  </si>
  <si>
    <t>augcuguucgaaacuuuguuuu</t>
  </si>
  <si>
    <t>ugacucguuugccguugugggu</t>
  </si>
  <si>
    <t>gccgcugcggcauagcgggucgucu</t>
  </si>
  <si>
    <t>gccgcugcggcauagcgggucgucuuugagccucgaagggaaaucacgaugacucguuugccguugugggu</t>
  </si>
  <si>
    <t>Group3.15:173023..173094:+</t>
  </si>
  <si>
    <t>91 +/- 3%</t>
  </si>
  <si>
    <t>uccacgguaauuggcucguccu</t>
  </si>
  <si>
    <t>Group6.20_15485</t>
  </si>
  <si>
    <t>ugucaaaccgggcgaaacgggu</t>
  </si>
  <si>
    <t>uccgauuucgccacgcuugacc</t>
  </si>
  <si>
    <t>uccgauuucgccacgcuugaccgcguaaaaaugauuaccacuuuuaaaacccgcugucaaaccgggcgaaacgggu</t>
  </si>
  <si>
    <t>Group6.20:1505173..1505249:+</t>
  </si>
  <si>
    <t>Group4.9_13646</t>
  </si>
  <si>
    <t>aaagaucgaucguagaggaaga</t>
  </si>
  <si>
    <t>uucccugcgacgauauuuccu</t>
  </si>
  <si>
    <t>uucccugcgacgauauuuccuuauacaaccgagaagauauccgggaaagaucgaucguagaggaaga</t>
  </si>
  <si>
    <t>Group4.9:1096462..1096529:-</t>
  </si>
  <si>
    <t>GroupUn13_19855</t>
  </si>
  <si>
    <t>agaucgguauuucagaauaua</t>
  </si>
  <si>
    <t>ucuucugaaauaccgacuuuaga</t>
  </si>
  <si>
    <t>agaucgguauuucagaauauaagguuuuguucaugucauaucuucugaaauaccgacuuuaga</t>
  </si>
  <si>
    <t>GroupUn13:48994..49057:+</t>
  </si>
  <si>
    <t>Group11.6_4757</t>
  </si>
  <si>
    <t>uagucauuguugaguaucugaag</t>
  </si>
  <si>
    <t>cuuagauauucgacuggcuacu</t>
  </si>
  <si>
    <t>cuuagauauucgacuggcuacuugauuggccaucaguagucauuguugaguaucugaag</t>
  </si>
  <si>
    <t>Group11.6:62021..62080:+</t>
  </si>
  <si>
    <t>Group13.5_6114</t>
  </si>
  <si>
    <t>acacgugggcgcagagugccc</t>
  </si>
  <si>
    <t>gccgcuuugugucaacgugauc</t>
  </si>
  <si>
    <t>acacgugggcgcagagugcccggagagaagauaaacggauuacggccgcuuugugucaacgugauc</t>
  </si>
  <si>
    <t>Group13.5:322817..322883:+</t>
  </si>
  <si>
    <t>uuuacgagcgcggagagagaga</t>
  </si>
  <si>
    <t>ucucucucucucucucucucu</t>
  </si>
  <si>
    <t>ucucucucucucucucucucuggggcgcguauaucgcggugcccauggcgagauuuacgagcgcggagagagaga</t>
  </si>
  <si>
    <t>Group5.14:1668370..1668445:-</t>
  </si>
  <si>
    <t>gagagagagagagagagagag</t>
  </si>
  <si>
    <t>Group4.16_13077</t>
  </si>
  <si>
    <t>ucgacucgaguuuuuuucgcga</t>
  </si>
  <si>
    <t>cacgcggaaagacucggguucgagacucgcuucucgacucgaguuuuuuucgcga</t>
  </si>
  <si>
    <t>Group4.16:2477..2532:-</t>
  </si>
  <si>
    <t>Group5.2_14573</t>
  </si>
  <si>
    <t>agcagccgguagacagagcgcg</t>
  </si>
  <si>
    <t>cgcgcugugcuaccgcgugcugca</t>
  </si>
  <si>
    <t>agcagccgguagacagagcgcgcaaggggauacgcuuuugccgcgcugugcuaccgcgugcugca</t>
  </si>
  <si>
    <t>Group5.2:680928..680993:-</t>
  </si>
  <si>
    <t>Group7.22_16782</t>
  </si>
  <si>
    <t>gggggagggagggagguu</t>
  </si>
  <si>
    <t>cucucccuuucucuccuuu</t>
  </si>
  <si>
    <t>gggggagggagggagguuagcguuggaacguggcuuccaccacgaguuucagucuguggagcucucccuuucucuccuuu</t>
  </si>
  <si>
    <t>Group7.22:727887..727967:+</t>
  </si>
  <si>
    <t>Group10.26_3232</t>
  </si>
  <si>
    <t>ucgauugaacaucgucuccgaug</t>
  </si>
  <si>
    <t>aaucggaggcgcagcagucggcu</t>
  </si>
  <si>
    <t>aaucggaggcgcagcagucggcuuccagcucgugaaccagucgauugaacaucgucuccgaug</t>
  </si>
  <si>
    <t>Group10.26:2237297..2237360:-</t>
  </si>
  <si>
    <t>caacugggacuaguaguacuagugcaacaccagcuacuucuaaugcugcuaguccaaguccu</t>
  </si>
  <si>
    <t>Group8.9:561042..561104:-</t>
  </si>
  <si>
    <t>Group15.19_7826</t>
  </si>
  <si>
    <t>ucgcccccaaugcaaccuaauc</t>
  </si>
  <si>
    <t>gaugguuggauuggcgggcgggg</t>
  </si>
  <si>
    <t>gaugguuggauuggcgggcgggggaggucaucuguaucccucgcccccaaugcaaccuaauc</t>
  </si>
  <si>
    <t>Group15.19:993745..993807:-</t>
  </si>
  <si>
    <t>ugcgcaagccaggucucuccacu</t>
  </si>
  <si>
    <t>Group9.10_18789</t>
  </si>
  <si>
    <t>uccuucgaaggagaauuguucaga</t>
  </si>
  <si>
    <t>ucgcgauuccccuucgaagaaga</t>
  </si>
  <si>
    <t>uccuucgaaggagaauuguucagaaacgucagaagcaaccacacaaccgaaaucucgcgauuccccuucgaagaaga</t>
  </si>
  <si>
    <t>Group9.10:955302..955379:+</t>
  </si>
  <si>
    <t>gauucaaugguaaacgagcgacg</t>
  </si>
  <si>
    <t>gauucaaugguaaacgagcgacgccuucuucuucucgguuacgucacucguuuggcauugaauucga</t>
  </si>
  <si>
    <t>Group7.24:107285..107352:-</t>
  </si>
  <si>
    <t>uccgaucgcgauucacucguuc</t>
  </si>
  <si>
    <t>ccgagugaaucguuucgaaa</t>
  </si>
  <si>
    <t>ccgagugaaucguuucgaaaaauauuuacgcaauuucuuuccgaucgcgauucacucguuc</t>
  </si>
  <si>
    <t>Group1.43:575795..575856:-</t>
  </si>
  <si>
    <t>Group14.15_6793</t>
  </si>
  <si>
    <t>cacgcggaaagacucgguucga</t>
  </si>
  <si>
    <t>cacgcggaaagacucgguucgagacucgcuucucgacucgaguuuuuuucgcga</t>
  </si>
  <si>
    <t>Group14.15:2650..2704:-</t>
  </si>
  <si>
    <t>augcgcgaucgauaauuucucg</t>
  </si>
  <si>
    <t>agaucuuaucgaucgagcguuu</t>
  </si>
  <si>
    <t>Group8.12_17291</t>
  </si>
  <si>
    <t>uauugcguagaaauugggcacua</t>
  </si>
  <si>
    <t>gugcucaauaucugcguguugcu</t>
  </si>
  <si>
    <t>uauugcguagaaauugggcacuacgggugucgguggugcucaauaucugcguguugcu</t>
  </si>
  <si>
    <t>Group8.12:114685..114743:-</t>
  </si>
  <si>
    <t>Group1.1_45</t>
  </si>
  <si>
    <t>Group14.15_6763</t>
  </si>
  <si>
    <t>caggaaguucucgcgcggccga</t>
  </si>
  <si>
    <t>cgccguuucgcgagaauuuaccg</t>
  </si>
  <si>
    <t>cgccguuucgcgagaauuuaccgccggcaacgcucgcaggcccaggcaggaaguucucgcgcggccga</t>
  </si>
  <si>
    <t>Group14.15:1206040..1206108:+</t>
  </si>
  <si>
    <t>Group10.24_2804</t>
  </si>
  <si>
    <t>aacguuguacccgaucgcaggau</t>
  </si>
  <si>
    <t>cugcgaucugauacauauucc</t>
  </si>
  <si>
    <t>cugcgaucugauacauauuccauguuuauuaccgcggagaggaacguuguacccgaucgcaggau</t>
  </si>
  <si>
    <t>Group10.24:512184..512249:-</t>
  </si>
  <si>
    <t>Group1.43_2130</t>
  </si>
  <si>
    <t>agacaacgaucgcgauuggauc</t>
  </si>
  <si>
    <t>uccucgcgagaguuguucg</t>
  </si>
  <si>
    <t>agacaacgaucgcgauuggaucgaagaaauuuggaaaauuggaugcuucguccucgcgagaguuguucg</t>
  </si>
  <si>
    <t>Group1.43:226846..226915:+</t>
  </si>
  <si>
    <t>Group10.26_3100</t>
  </si>
  <si>
    <t>ugaugcugugaacauugaaugaa</t>
  </si>
  <si>
    <t>uguucaauguucguagcaccgcc</t>
  </si>
  <si>
    <t>uguucaauguucguagcaccgccuaguggugaugcugugaacauugaaugaa</t>
  </si>
  <si>
    <t>Group10.26:96328..96380:-</t>
  </si>
  <si>
    <t>Group16.5_9435</t>
  </si>
  <si>
    <t>79 +/- 4%</t>
  </si>
  <si>
    <t>aucgaucgauucgaaagaacga</t>
  </si>
  <si>
    <t>auuuuuucgaaucaauucguucg</t>
  </si>
  <si>
    <t>auuuuuucgaaucaauucguucguccuuuucgaucgaucgauucgaaagaacga</t>
  </si>
  <si>
    <t>Group16.5:25947..26001:+</t>
  </si>
  <si>
    <t>Group1.35_1592</t>
  </si>
  <si>
    <t>aagaggaaggagaaaaucguagu</t>
  </si>
  <si>
    <t>auuucuucuucuucuucuuuu</t>
  </si>
  <si>
    <t>aagaggaaggagaaaaucguaguaauaauaauucgcccucgauuucuucuucuucuucuuuu</t>
  </si>
  <si>
    <t>Group1.35:362390..362452:-</t>
  </si>
  <si>
    <t>cccguaaucgacgcucgcgugg</t>
  </si>
  <si>
    <t>ucgugcgcgucgcguuacgugcguguucuauucgucucugaccuuuuauucguuauucgcccguaaucgacgcucgcgugg</t>
  </si>
  <si>
    <t>Group1.41:726686..726767:+</t>
  </si>
  <si>
    <t>Group10.25_2863</t>
  </si>
  <si>
    <t>dme-miR-281-1-5p</t>
  </si>
  <si>
    <t>uuuuucgauugcucuaucuuaca</t>
  </si>
  <si>
    <t>aaagagagaguauugaaaaaugaaaucgaaauuuuucgauugcucuaucuuaca</t>
  </si>
  <si>
    <t>Group10.25:112727..112781:-</t>
  </si>
  <si>
    <t>uuccagcgauucugauca</t>
  </si>
  <si>
    <t>uucgauguucgcugaaaau</t>
  </si>
  <si>
    <t>uucgauguucgcugaaaauugccgaaaucgaagucggaaaucgauuuccagcgauucugauca</t>
  </si>
  <si>
    <t>Group4.13:2214031..2214094:+</t>
  </si>
  <si>
    <t>Group7.10_16301</t>
  </si>
  <si>
    <t>uuauuuucggcuaacaucggua</t>
  </si>
  <si>
    <t>gauguuagccgaaacuaaccga</t>
  </si>
  <si>
    <t>uuauuuucggcuaacaucgguacauuagccgaaaguuaccgaaggcgaaguuuaccgauguuagccgaaacuaaccga</t>
  </si>
  <si>
    <t>Group7.10:557495..557573:-</t>
  </si>
  <si>
    <t>Group15.14_7450</t>
  </si>
  <si>
    <t>cugucgcuuggacugcggcccga</t>
  </si>
  <si>
    <t>cggccguggacgagcggccguc</t>
  </si>
  <si>
    <t>cggccguggacgagcggccgucgaggacggacugucgcuuggacugcggcccga</t>
  </si>
  <si>
    <t>Group15.14:1328257..1328311:-</t>
  </si>
  <si>
    <t>Group15.5_8102</t>
  </si>
  <si>
    <t>ugucgugacacucguggcggu</t>
  </si>
  <si>
    <t>uucuucgugucgcuucggg</t>
  </si>
  <si>
    <t>ugucgugacacucguggcgguccgcauugaaagcgcgggcuucuucgugucgcuucggg</t>
  </si>
  <si>
    <t>Group15.5:213356..213415:+</t>
  </si>
  <si>
    <t>Group8.6_18090</t>
  </si>
  <si>
    <t>acagagguucgcggauuauuuu</t>
  </si>
  <si>
    <t>gaauaaugcgcggaccagagca</t>
  </si>
  <si>
    <t>gaauaaugcgcggaccagagcaacauccacagagguucgcggauuauuuu</t>
  </si>
  <si>
    <t>Group8.6:1611291..1611341:-</t>
  </si>
  <si>
    <t>GroupUn37_15090</t>
  </si>
  <si>
    <t>37 +/- 30%</t>
  </si>
  <si>
    <t>auccauuuuuaaaacgac</t>
  </si>
  <si>
    <t>ggcgaugaaaaauggguuguu</t>
  </si>
  <si>
    <t>auccauuuuuaaaacgacugauaauacggcgaugaaaaauggguuguu</t>
  </si>
  <si>
    <t>GroupUn37:16932..16980:+</t>
  </si>
  <si>
    <t>Group7.17_10855</t>
  </si>
  <si>
    <t>63 +/- 22%</t>
  </si>
  <si>
    <t>acagugugaucgaugcaagaagu</t>
  </si>
  <si>
    <t>cauugcauuuauuucgcuauuu</t>
  </si>
  <si>
    <t>cauugcauuuauuucgcuauuucaaaaaugugaaacagugugaucgaugcaagaagu</t>
  </si>
  <si>
    <t>Group7.17:497690..497747:+</t>
  </si>
  <si>
    <t>Group12.5_3280</t>
  </si>
  <si>
    <t>71 +/- 17%</t>
  </si>
  <si>
    <t>dme-miR-285-3p</t>
  </si>
  <si>
    <t>uagcaccacauuauucagc</t>
  </si>
  <si>
    <t>ugaaucugcaggggccacg</t>
  </si>
  <si>
    <t>ugaaucugcaggggccacguuacacuaaauuuucguagcaccacauuauucagc</t>
  </si>
  <si>
    <t>Group12.5:59471..59525:-</t>
  </si>
  <si>
    <t>dme-miR-277-3p</t>
  </si>
  <si>
    <t>uaaaugcacugacaacuuaaacga</t>
  </si>
  <si>
    <t>auuuagguugugugcaauuacg</t>
  </si>
  <si>
    <t>auuuagguugugugcaauuacgguaauugguuacagcuguaaaugcacugacaacuuaaacga</t>
  </si>
  <si>
    <t>Group16.5:233622..233685:-</t>
  </si>
  <si>
    <t>Group2.19_6884</t>
  </si>
  <si>
    <t>64 +/- 17%</t>
  </si>
  <si>
    <t>agaaauccuccgugggccgggc</t>
  </si>
  <si>
    <t>ccgaccgugaaaggauuucaacu</t>
  </si>
  <si>
    <t>agaaauccuccgugggccgggcgcgcgcgcacgcccgaccgugaaaggauuucaacu</t>
  </si>
  <si>
    <t>Group2.19:1155202..1155259:+</t>
  </si>
  <si>
    <t>Group8.9_12428</t>
  </si>
  <si>
    <t>cggggaggaagaggguggaa</t>
  </si>
  <si>
    <t>ucugucucuuucaaccccuuc</t>
  </si>
  <si>
    <t>ucugucucuuucaaccccuucuacgccgaggguucuuccacccucucuagacggggaggaagaggguggaa</t>
  </si>
  <si>
    <t>Group8.9:1006303..1006374:-</t>
  </si>
  <si>
    <t>72 +/- 11%</t>
  </si>
  <si>
    <t>uccguucgauucguccguucu</t>
  </si>
  <si>
    <t>Group8.9_12427</t>
  </si>
  <si>
    <t>cuucuucuucuucuccuc</t>
  </si>
  <si>
    <t>cggggaggaagaggguggaagagggaccgagguggccacucgauuuuccuccucuguuuuucuuuuucuucuucuucuucuucuccuc</t>
  </si>
  <si>
    <t>Group8.9:1006235..1006323:-</t>
  </si>
  <si>
    <t>Group1.42_1210</t>
  </si>
  <si>
    <t>ucgaaucuacucucggaga</t>
  </si>
  <si>
    <t>uccgacagucacggguucgaaa</t>
  </si>
  <si>
    <t>uccgacagucacggguucgaaaccagucgaguuuuuucgaaucuacucucggaga</t>
  </si>
  <si>
    <t>Group1.42:677627..677682:-</t>
  </si>
  <si>
    <t>Group1.29_739</t>
  </si>
  <si>
    <t>cucggaaucucuucuguucgggu</t>
  </si>
  <si>
    <t>uggaacagaagggggguggaggg</t>
  </si>
  <si>
    <t>cucggaaucucuucuguucggguuuaauggaacagaagggggguggaggg</t>
  </si>
  <si>
    <t>Group1.29:1777733..1777783:-</t>
  </si>
  <si>
    <t>57 +/- 11%</t>
  </si>
  <si>
    <t>acgagcgucgacuauagu</t>
  </si>
  <si>
    <t>Group11.18_2470</t>
  </si>
  <si>
    <t>agugauuuaaaugccgucggca</t>
  </si>
  <si>
    <t>ccgcgcauuuaaaucaccgg</t>
  </si>
  <si>
    <t>ccgcgcauuuaaaucaccggcgacgugucgagcagugauuuaaaugccgucggca</t>
  </si>
  <si>
    <t>Group11.18:2828363..2828418:-</t>
  </si>
  <si>
    <t>gaaaggagagagagagagc</t>
  </si>
  <si>
    <t>Group5.18_9503</t>
  </si>
  <si>
    <t>aaaagaccauaggcgaugau</t>
  </si>
  <si>
    <t>cacgucuagcucuuuuuc</t>
  </si>
  <si>
    <t>aaaagaccauaggcgaugauuagcacgucuagcucuuuuuc</t>
  </si>
  <si>
    <t>Group5.18:187312..187353:-</t>
  </si>
  <si>
    <t>Group11.16_2248</t>
  </si>
  <si>
    <t>uuucuaggaaucgcgacu</t>
  </si>
  <si>
    <t>ugcgagcgagagauc</t>
  </si>
  <si>
    <t>uuucuaggaaucgcgacuucgcuuaucucgaauugggauaggucagcgaagcgaggugcgagcgagagauc</t>
  </si>
  <si>
    <t>Group11.16:611776..611847:+</t>
  </si>
  <si>
    <t>Group7.10_10683</t>
  </si>
  <si>
    <t>uaaauuuuuuucccuucga</t>
  </si>
  <si>
    <t>uaaauuuuuuucccuucgagauaauuuuuaaauuuaauuuaaaggaaagaaucgaaaggagagagagagagc</t>
  </si>
  <si>
    <t>Group7.10:336867..336939:+</t>
  </si>
  <si>
    <t>semen</t>
  </si>
  <si>
    <t>89 +/- 6%</t>
  </si>
  <si>
    <t>Group11.20_3338</t>
  </si>
  <si>
    <t>uauaaaucgaucgaucgaaauccu</t>
  </si>
  <si>
    <t>uuuuuucgaaucguucgauu</t>
  </si>
  <si>
    <t>uauaaaucgaucgaucgaaauccuguaaucuuuuuuuucgaaucguucgauu</t>
  </si>
  <si>
    <t>Group11.20:861007..861059:+</t>
  </si>
  <si>
    <t>Group12.5_4179</t>
  </si>
  <si>
    <t>cgauucuuccguggcgauugac</t>
  </si>
  <si>
    <t>ucgucacacgucggaauca</t>
  </si>
  <si>
    <t>cgauucuuccguggcgauugacgauacgcgcgauuauacgucgucacacgucggaauca</t>
  </si>
  <si>
    <t>Group12.5:449480..449539:-</t>
  </si>
  <si>
    <t>Group16.1_6613</t>
  </si>
  <si>
    <t>uauuccaaaaguugaugauaag</t>
  </si>
  <si>
    <t>uguaucaauuuguguaaauu</t>
  </si>
  <si>
    <t>uguaucaauuuguguaaauuuuuuauuccaaaaguugaugauaag</t>
  </si>
  <si>
    <t>Group16.1:381011..381056:+</t>
  </si>
  <si>
    <t>ccgaugagcuuucgacgaaacaga</t>
  </si>
  <si>
    <t>Group9.10_14834</t>
  </si>
  <si>
    <t>aacggagucgguuucgcucgcuc</t>
  </si>
  <si>
    <t>agauccgaaaccguuuccguu</t>
  </si>
  <si>
    <t>aacggagucgguuucgcucgcucgcgacgucuuccaaccgagauccgaaaccguuuccguu</t>
  </si>
  <si>
    <t>Group9.10:2974083..2974144:+</t>
  </si>
  <si>
    <t>Group11.18_3212</t>
  </si>
  <si>
    <t>auucuaaagaauggcaggaag</t>
  </si>
  <si>
    <t>auccugcuaauacaguagaau</t>
  </si>
  <si>
    <t>auccugcuaauacaguagaauauguuauucaccauuauauauucuaaagaauggcaggaag</t>
  </si>
  <si>
    <t>Group11.18:3411558..3411619:-</t>
  </si>
  <si>
    <t>ccagugcacugucgucgccaccu</t>
  </si>
  <si>
    <t>aguggcgucgcugugcgcaaua</t>
  </si>
  <si>
    <t>aguggcgucgcugugcgcaauacugucgcgccauugcaaacgcgcgccagugcacugucgucgccaccu</t>
  </si>
  <si>
    <t>Group6.26:229480..229549:-</t>
  </si>
  <si>
    <t>Group1.10_122</t>
  </si>
  <si>
    <t>uuuuacccgaauuuuuccgaucga</t>
  </si>
  <si>
    <t>uucguaaaaguucgggcagaaucggaacaucucgagcgauacgauuuuacccgaauuuuuccgaucga</t>
  </si>
  <si>
    <t>Group1.10:1061017..1061085:+</t>
  </si>
  <si>
    <t>Group16.2_6989</t>
  </si>
  <si>
    <t>ucgaaacgcgaucgccgccgacc</t>
  </si>
  <si>
    <t>aucggugguaucgcggagaac</t>
  </si>
  <si>
    <t>aucggugguaucgcggagaacgagcacaguucgaaacgcgaucgccgccgacc</t>
  </si>
  <si>
    <t>Group16.2:42702..42755:+</t>
  </si>
  <si>
    <t>Group2.18_7916</t>
  </si>
  <si>
    <t>ucucucuuuccucuuugcggga</t>
  </si>
  <si>
    <t>uagcaaaagagaguaagagagug</t>
  </si>
  <si>
    <t>ucucucuuuccucuuugcgggaguuguugcucuagcaaaagagaguaagagagug</t>
  </si>
  <si>
    <t>Group2.18:1183439..1183494:-</t>
  </si>
  <si>
    <t>uaaguaaccuuauaaaccaauc</t>
  </si>
  <si>
    <t>ucaucucgugcucaucgucacc</t>
  </si>
  <si>
    <t>Group2.4_8392</t>
  </si>
  <si>
    <t>aguucaucgucuccgagaggau</t>
  </si>
  <si>
    <t>uccuccuggagacgaugcccggu</t>
  </si>
  <si>
    <t>aguucaucgucuccgagaggauaugauacgacgaguaaaaguuuccuccuggagacgaugcccggu</t>
  </si>
  <si>
    <t>Group2.4:231136..231202:+</t>
  </si>
  <si>
    <t>Group14.7_5250</t>
  </si>
  <si>
    <t>gacucgaggaggaugucguucugg</t>
  </si>
  <si>
    <t>uccggcgacgcucuccucgcgg</t>
  </si>
  <si>
    <t>gacucgaggaggaugucguucugguuagaaauucugacggguucuuucgucgaagaaauccaauccggcgacgcucuccucgcgg</t>
  </si>
  <si>
    <t>Group14.7:221047..221132:+</t>
  </si>
  <si>
    <t>Group4.13_9903</t>
  </si>
  <si>
    <t>cggggggaccucgacgcgccc</t>
  </si>
  <si>
    <t>cgcgccgacguccccgcgggg</t>
  </si>
  <si>
    <t>cgcgccgacguccccgcggggcacagcuagccgucaucccccggggggaccucgacgcgccc</t>
  </si>
  <si>
    <t>Group4.13:845285..845347:+</t>
  </si>
  <si>
    <t>Group1.14_274</t>
  </si>
  <si>
    <t>89 +/- 4%</t>
  </si>
  <si>
    <t>uucggguacguucggcuucguucc</t>
  </si>
  <si>
    <t>gaggagcucgaucguggccga</t>
  </si>
  <si>
    <t>uucggguacguucggcuucguuccacgauccaaucauuaacgggaggagcucgaucguggccga</t>
  </si>
  <si>
    <t>Group1.14:153554..153618:-</t>
  </si>
  <si>
    <t>gagugccaccgugcgucgagug</t>
  </si>
  <si>
    <t>Group6.36_12768</t>
  </si>
  <si>
    <t>dme-miR-3643-5p</t>
  </si>
  <si>
    <t>uugaguuuuuuucgaguuguugacu</t>
  </si>
  <si>
    <t>aaagcaaccgcgaugaaaacucgaga</t>
  </si>
  <si>
    <t>uugaguuuuuuucgaguuguugacucguucgauggaaagcaaccgcgaugaaaacucgaga</t>
  </si>
  <si>
    <t>Group6.36:349350..349411:+</t>
  </si>
  <si>
    <t>Group8.6_14245</t>
  </si>
  <si>
    <t>uuauucuuucgcgaugguac</t>
  </si>
  <si>
    <t>uaucaucgugaugcaacaacgu</t>
  </si>
  <si>
    <t>uaucaucgugaugcaacaacgugguguauuaugcaucguuauucuuucgcgaugguac</t>
  </si>
  <si>
    <t>Group8.6:1263085..1263143:+</t>
  </si>
  <si>
    <t>86 +/- 5%</t>
  </si>
  <si>
    <t>Group1.32_1179</t>
  </si>
  <si>
    <t>gaagucguccguuucuucggaa</t>
  </si>
  <si>
    <t>uccggugaaauggucgacgaca</t>
  </si>
  <si>
    <t>uccggugaaauggucgacgacaacgucggugacaacgacagcgacgaagucguccguuucuucggaa</t>
  </si>
  <si>
    <t>Group1.32:289172..289239:+</t>
  </si>
  <si>
    <t>Group2.15_7680</t>
  </si>
  <si>
    <t>agaauaagaaguucgagguuggc</t>
  </si>
  <si>
    <t>ugccgcgcucuucuucuucuu</t>
  </si>
  <si>
    <t>agaauaagaaguucgagguuggcugcuguugcugcugcugcugccgcgcucuucuucuucuu</t>
  </si>
  <si>
    <t>Group2.15:541223..541285:+</t>
  </si>
  <si>
    <t>ggccugaucuucgcgagagcg</t>
  </si>
  <si>
    <t>cucaagcgucgauccgguaauu</t>
  </si>
  <si>
    <t>ggccugaucuucgcgagagcgaauagacggaacacggcgcucaagcgucgauccgguaauu</t>
  </si>
  <si>
    <t>Group16.6:434173..434234:+</t>
  </si>
  <si>
    <t>84 +/- 5%</t>
  </si>
  <si>
    <t>Group1.34_1305</t>
  </si>
  <si>
    <t>uucagauccgagcuuaugcacu</t>
  </si>
  <si>
    <t>uguaugcucgauucuguauag</t>
  </si>
  <si>
    <t>uucagauccgagcuuaugcacuuugaaccaacguguaugcucgauucuguauag</t>
  </si>
  <si>
    <t>Group1.34:548054..548108:-</t>
  </si>
  <si>
    <t>89 +/- 3%</t>
  </si>
  <si>
    <t>Group3.4_9274</t>
  </si>
  <si>
    <t>ccgaccgacgaugcagcugcgu</t>
  </si>
  <si>
    <t>aggcuggcugcaacgucgcgugugcgu</t>
  </si>
  <si>
    <t>aggcuggcugcaacgucgcgugugcgugcaguaugcaccgaccgacgaugcagcugcgu</t>
  </si>
  <si>
    <t>Group3.4:276151..276210:-</t>
  </si>
  <si>
    <t>Group14.14_5032</t>
  </si>
  <si>
    <t>guaacggauucgagucgaucgc</t>
  </si>
  <si>
    <t>guaacggauucgagucgaucgcgggaguacgguucucuuccguucgauucguccguucu</t>
  </si>
  <si>
    <t>Group14.14:808756..808815:-</t>
  </si>
  <si>
    <t>cucgucuccccguuuuuucccu</t>
  </si>
  <si>
    <t>ggaagaaagaggagagaggagag</t>
  </si>
  <si>
    <t>ggaagaaagaggagagaggagaggauaagacaugcguuaugauucacucucgucuccccguuuuuucccu</t>
  </si>
  <si>
    <t>Group4.12:173473..173543:+</t>
  </si>
  <si>
    <t>Group3.15_8910</t>
  </si>
  <si>
    <t>ucguggaaggagggcgaagga</t>
  </si>
  <si>
    <t>auucgucgcguuuucacgguc</t>
  </si>
  <si>
    <t>auucgucgcguuuucacggucaggcuuuaucgaucguggaaggagggcgaagga</t>
  </si>
  <si>
    <t>Group3.15:202691..202745:-</t>
  </si>
  <si>
    <t>Group8.8_14471</t>
  </si>
  <si>
    <t>acggcguccucugugacuc</t>
  </si>
  <si>
    <t>gucgcuggggaagccgcag</t>
  </si>
  <si>
    <t>gucgcuggggaagccgcagauacggcguccucugugacuc</t>
  </si>
  <si>
    <t>Group8.8:760216..760256:+</t>
  </si>
  <si>
    <t>gaucgcgaucuuucguauugau</t>
  </si>
  <si>
    <t>Group1.37_1464</t>
  </si>
  <si>
    <t>gggaucuccucugaaagagc</t>
  </si>
  <si>
    <t>ucuuucgggagcauccucc</t>
  </si>
  <si>
    <t>ucuuucgggagcauccuccaggcgucccagagggggaucuccucugaaagagc</t>
  </si>
  <si>
    <t>Group1.37:953270..953323:-</t>
  </si>
  <si>
    <t>Group12.13_3753</t>
  </si>
  <si>
    <t>cucgugucuaucgcaucgcguuca</t>
  </si>
  <si>
    <t>ugcgcgaugagaucggcgcgaggu</t>
  </si>
  <si>
    <t>ugcgcgaugagaucggcgcgagguuuaauuggaaacgccucgugucuaucgcaucgcguuca</t>
  </si>
  <si>
    <t>Group12.13:226968..227030:+</t>
  </si>
  <si>
    <t>Group2.18_7910</t>
  </si>
  <si>
    <t>uucgaacagcuucgaccccu</t>
  </si>
  <si>
    <t>gggaagaucgagcuggcg</t>
  </si>
  <si>
    <t>gggaagaucgagcuggcgcgaaauggaucuggcauuucgaacagcuucgaccccu</t>
  </si>
  <si>
    <t>Group2.18:1122666..1122721:-</t>
  </si>
  <si>
    <t>aagggcgggagagcugucgagc</t>
  </si>
  <si>
    <t>ucucuguuccuccuuuucgcguc</t>
  </si>
  <si>
    <t>Group10.26_2323</t>
  </si>
  <si>
    <t>ucggacgcaacgucgcucccu</t>
  </si>
  <si>
    <t>cgagcggugcguggacgauc</t>
  </si>
  <si>
    <t>cgagcggugcguggacgaucgguauuuuuaucgaucggacgcaacgucgcucccu</t>
  </si>
  <si>
    <t>Group10.26:1100853..1100908:+</t>
  </si>
  <si>
    <t>Group5.2_11345</t>
  </si>
  <si>
    <t>auggcgggcgggcgguagag</t>
  </si>
  <si>
    <t>guacguucgcucgcucguag</t>
  </si>
  <si>
    <t>guacguucgcucgcucguaguggcauggcgggcgggcgguagag</t>
  </si>
  <si>
    <t>Group5.2:1042937..1042981:+</t>
  </si>
  <si>
    <t>Group3.4_9289</t>
  </si>
  <si>
    <t>gacaagaauuuggccguggaaa</t>
  </si>
  <si>
    <t>uccacgguaauuggcucguccugagcucggauuuggacaagaauuuggccguggaaa</t>
  </si>
  <si>
    <t>Group3.4:514168..514225:-</t>
  </si>
  <si>
    <t>Group11.18_3093</t>
  </si>
  <si>
    <t>uccgcaguaaucgugcaaacucg</t>
  </si>
  <si>
    <t>aguuuucgcgaaauugcgucugaga</t>
  </si>
  <si>
    <t>uccgcaguaaucgugcaaacucgaucgacgcagagcgagcgaguuuucgcgaaauugcgucugaga</t>
  </si>
  <si>
    <t>Group11.18:15785..15851:-</t>
  </si>
  <si>
    <t>Group13.5_4631</t>
  </si>
  <si>
    <t>ucucuuucucucccucuucccuucc</t>
  </si>
  <si>
    <t>aagggcgggagagcugucgagcagaggguucgaagggggaacccccugccucuuucccucucuaucucucuuucucucccucuucccuucc</t>
  </si>
  <si>
    <t>Group13.5:51104..51195:-</t>
  </si>
  <si>
    <t>Group12.5_4151</t>
  </si>
  <si>
    <t>uggccccugcagauucagcug</t>
  </si>
  <si>
    <t>aagcugaauaauguggugcuac</t>
  </si>
  <si>
    <t>aagcugaauaauguggugcuacgaaaauuuaguguaacguggccccugcagauucagcug</t>
  </si>
  <si>
    <t>Group12.5:59469..59529:+</t>
  </si>
  <si>
    <t>Group4.13_9922</t>
  </si>
  <si>
    <t>cacacgagcucgugcgaggccg</t>
  </si>
  <si>
    <t>gcuacgugcaggcugguguaca</t>
  </si>
  <si>
    <t>cacacgagcucgugcgaggccguuauaagcagaagcucguaugcaauggcuacgugcaggcugguguaca</t>
  </si>
  <si>
    <t>Group4.13:1254760..1254830:+</t>
  </si>
  <si>
    <t>Group12.8_4248</t>
  </si>
  <si>
    <t>caaccucgucaucaccucuucu</t>
  </si>
  <si>
    <t>aagagggagaaaagggguugag</t>
  </si>
  <si>
    <t>aagagggagaaaagggguugagaugcuagaaacgagaacucaaccucgucaucaccucuucu</t>
  </si>
  <si>
    <t>Group12.8:187392..187454:-</t>
  </si>
  <si>
    <t>Group5.12_10882</t>
  </si>
  <si>
    <t>aagcgggcgaagguagaaaga</t>
  </si>
  <si>
    <t>cuucuuccuccuccuccucuucu</t>
  </si>
  <si>
    <t>aagcgggcgaagguagaaagaagaagguauuuuuuucuucuucuucuuccuccuccuccucuucu</t>
  </si>
  <si>
    <t>Group5.12:538014..538079:+</t>
  </si>
  <si>
    <t>Group2.18_7911</t>
  </si>
  <si>
    <t>acggcgggcgggcgggcg</t>
  </si>
  <si>
    <t>gccgucggcgaagccggug</t>
  </si>
  <si>
    <t>acggcgggcgggcgggcgcagauuauugcgaaaguagcgccgucggcgaagccggug</t>
  </si>
  <si>
    <t>Group2.18:1137598..1137655:-</t>
  </si>
  <si>
    <t>Group1.37_1441</t>
  </si>
  <si>
    <t>ucaaacggacuuccuucgaga</t>
  </si>
  <si>
    <t>ucgagggaaguuucucuuugacg</t>
  </si>
  <si>
    <t>ucgagggaaguuucucuuugacgagagggaauugggcuccgucaaacggacuuccuucgaga</t>
  </si>
  <si>
    <t>Group1.37:1397290..1397352:+</t>
  </si>
  <si>
    <t>Group12.8_4259</t>
  </si>
  <si>
    <t>ucucgcggauaagaguaucuc</t>
  </si>
  <si>
    <t>gaugccaggauugcgugagucc</t>
  </si>
  <si>
    <t>ucucgcggauaagaguaucucaacauucgaagagaugccaggauugcgugagucc</t>
  </si>
  <si>
    <t>Group12.8:567932..567987:-</t>
  </si>
  <si>
    <t>Group14.15_5091</t>
  </si>
  <si>
    <t>acgcgcugcguuuaucgucucu</t>
  </si>
  <si>
    <t>agacgguacacacaacguug</t>
  </si>
  <si>
    <t>agacgguacacacaacguugcagaaaucucuccugcuuugcaacgcgcugcguuuaucgucucu</t>
  </si>
  <si>
    <t>Group14.15:655837..655901:+</t>
  </si>
  <si>
    <t>Group5.14_10943</t>
  </si>
  <si>
    <t>75 +/- 4%</t>
  </si>
  <si>
    <t>ucuugcguuaauuuugggacc</t>
  </si>
  <si>
    <t>ucccaaaauuaacacaagauu</t>
  </si>
  <si>
    <t>ucccaaaauuaacacaagauuuuuccaucgaguuguuggcaagccuuauauuuaauucaaauaauucuugcguuaauuuugggacc</t>
  </si>
  <si>
    <t>Group5.14:360447..360533:+</t>
  </si>
  <si>
    <t>Group13.4_4593</t>
  </si>
  <si>
    <t>ugauuuaagagguaucgagaggcu</t>
  </si>
  <si>
    <t>ucuuugcgauaucucuuaaauuauu</t>
  </si>
  <si>
    <t>ugauuuaagagguaucgagaggcuuguuaucguauaaaggagagcguaucuuugcgauaucucuuaaauuauu</t>
  </si>
  <si>
    <t>Group13.4:430927..431000:-</t>
  </si>
  <si>
    <t>Group5.14_10944</t>
  </si>
  <si>
    <t>ucccaaaauuaacucaagauu</t>
  </si>
  <si>
    <t>ucuugcguuaauuuugggaccuccguucgaauuaugauuaacucguucgauauauaaagggugucccaaaauuaacucaagauu</t>
  </si>
  <si>
    <t>Group5.14:360512..360596:+</t>
  </si>
  <si>
    <t>agcgacucgaucuccgcgaga</t>
  </si>
  <si>
    <t>Group16.4_7252</t>
  </si>
  <si>
    <t>dme-miR-193-3p</t>
  </si>
  <si>
    <t>cacuggccgguauacaag</t>
  </si>
  <si>
    <t>guuuuacuguauucgcuaauguu</t>
  </si>
  <si>
    <t>guuuuacuguauucgcuaauguuucaggcuuucccgcguguuccagccgggaacacuggccgguauacaag</t>
  </si>
  <si>
    <t>Group16.4:1226119..1226190:-</t>
  </si>
  <si>
    <t>Group12.16_3966</t>
  </si>
  <si>
    <t>uuuaucgugacuguugggucg</t>
  </si>
  <si>
    <t>ggaccaacaaucgacgacaaag</t>
  </si>
  <si>
    <t>ggaccaacaaucgacgacaaagcgcauuuucacacgaagaagcuuuaucgugacuguugggucg</t>
  </si>
  <si>
    <t>Group12.16:849551..849615:-</t>
  </si>
  <si>
    <t>Group1.42_1659</t>
  </si>
  <si>
    <t>ccaguucaacgaagcucgacgac</t>
  </si>
  <si>
    <t>ccaguucaacgaagcucgacgacgcgacaagccugacgccaucgacuguucgucgccgaggaucgucgaaccga</t>
  </si>
  <si>
    <t>Group1.42:298738..298812:+</t>
  </si>
  <si>
    <t>Group3.9_9701</t>
  </si>
  <si>
    <t>gaaaacgaaauugcucgcgaccga</t>
  </si>
  <si>
    <t>cccugcggcauuuucguuuugga</t>
  </si>
  <si>
    <t>gaaaacgaaauugcucgcgaccgaaagaaaucuucccugcggcauuuucguuuugga</t>
  </si>
  <si>
    <t>Group3.9:1538918..1538975:-</t>
  </si>
  <si>
    <t>aacugcgauaccgaccgagagagauuucgcuuucuuucgagaaaccguaucgcguucg</t>
  </si>
  <si>
    <t>Group4.13:286761..286819:-</t>
  </si>
  <si>
    <t>spermatheca</t>
  </si>
  <si>
    <t>GroupUn16_24483</t>
  </si>
  <si>
    <t>uaaugucgcgcauguaaucauguc</t>
  </si>
  <si>
    <t>uauggacuguauauaaguuacucgugc</t>
  </si>
  <si>
    <t>uauggacuguauauaaguuacucgugcagagcacuuaucuauuagauaauagaaucucucauaaugucgcgcauguaaucauguc</t>
  </si>
  <si>
    <t>GroupUn16:117352..117437:+</t>
  </si>
  <si>
    <t>Group11.18_5434</t>
  </si>
  <si>
    <t>Group15.19_9686</t>
  </si>
  <si>
    <t>Group7.24_20726</t>
  </si>
  <si>
    <t>Group1.32_1706</t>
  </si>
  <si>
    <t>Group16.8_11657</t>
  </si>
  <si>
    <t>gacgcgaucgguucgcgaagaaggac</t>
  </si>
  <si>
    <t>Group9.12_23706</t>
  </si>
  <si>
    <t>ugaagaaaguaguauucccguga</t>
  </si>
  <si>
    <t>ucgagaauauuauuuucacagga</t>
  </si>
  <si>
    <t>ucgagaauauuauuuucacaggagaaguaaauaucgucugaagaaaguaguauucccguga</t>
  </si>
  <si>
    <t>Group9.12:1722982..1723043:-</t>
  </si>
  <si>
    <t>Group3.9_15077</t>
  </si>
  <si>
    <t>GroupUn13_24200</t>
  </si>
  <si>
    <t>Group4.13_15361</t>
  </si>
  <si>
    <t>guugucguuccgacgucgauc</t>
  </si>
  <si>
    <t>Group7.9_20995</t>
  </si>
  <si>
    <t>uuacaugguugaucgauuaacu</t>
  </si>
  <si>
    <t>uuaagauagaaccaugcaccuu</t>
  </si>
  <si>
    <t>uuacaugguugaucgauuaacugaaaaaacaguuggaaaaacaguuaagauagaaccaugcaccuu</t>
  </si>
  <si>
    <t>Group7.9:384779..384845:+</t>
  </si>
  <si>
    <t>Group10.26_4003</t>
  </si>
  <si>
    <t>Group1.15_488</t>
  </si>
  <si>
    <t>Group8.9_22668</t>
  </si>
  <si>
    <t>Group3.7_14693</t>
  </si>
  <si>
    <t>ccgaugagcuuucgacgaaacagauuguuauggaacugugucgugaaagcucguucuc</t>
  </si>
  <si>
    <t>Group3.7:5644..5702:+</t>
  </si>
  <si>
    <t>Group9.7_23802</t>
  </si>
  <si>
    <t>ggggcgacgagaacgagacccaga</t>
  </si>
  <si>
    <t>ggggcgacgagaacgagacccagaucgagaaucucaaacaaaucucaucucgugcucaucgucacc</t>
  </si>
  <si>
    <t>Group9.7:887012..887078:-</t>
  </si>
  <si>
    <t>Group1.43_2665</t>
  </si>
  <si>
    <t>acggggcgaccacggccgcggc</t>
  </si>
  <si>
    <t>cgcggccgcggccgccgccgucu</t>
  </si>
  <si>
    <t>acggggcgaccacggccgcggcguucaacgaggccgcggccgcggccgccgccgucu</t>
  </si>
  <si>
    <t>Group1.43:1509403..1509460:-</t>
  </si>
  <si>
    <t>Group7.24_20694</t>
  </si>
  <si>
    <t>Group1.10_212</t>
  </si>
  <si>
    <t>agucgucggcugaucgaggucc</t>
  </si>
  <si>
    <t>ggccugauacgccgaugccagu</t>
  </si>
  <si>
    <t>agucgucggcugaucgagguccgggccuguaccguggggccugauacgccgaugccagu</t>
  </si>
  <si>
    <t>Group1.10:751430..751489:+</t>
  </si>
  <si>
    <t>Group12.6_6957</t>
  </si>
  <si>
    <t>94 +/- 4%</t>
  </si>
  <si>
    <t>dme-miR-307a-5p</t>
  </si>
  <si>
    <t>Group3.12_13413</t>
  </si>
  <si>
    <t>uuugacuugcaaagagcauaaacu</t>
  </si>
  <si>
    <t>uuugcucuauucgcaucaaaaa</t>
  </si>
  <si>
    <t>uuugcucuauucgcaucaaaaauaguaaaacaauauuuuugacuugcaaagagcauaaacu</t>
  </si>
  <si>
    <t>Group3.12:167459..167520:+</t>
  </si>
  <si>
    <t>Group10.28_4244</t>
  </si>
  <si>
    <t>Group15.19_9592</t>
  </si>
  <si>
    <t>Group4.9_16672</t>
  </si>
  <si>
    <t>aagaaucggaagaguuuuggaa</t>
  </si>
  <si>
    <t>ucgaaaacuuaucccguucucu</t>
  </si>
  <si>
    <t>ucgaaaacuuaucccguucucuaugacaauugguuuaaagaaucggaagaguuuuggaa</t>
  </si>
  <si>
    <t>Group4.9:384400..384459:-</t>
  </si>
  <si>
    <t>94 +/- 3%</t>
  </si>
  <si>
    <t>agggaugcuugcgaacggcu</t>
  </si>
  <si>
    <t>Group1.37_2069</t>
  </si>
  <si>
    <t>uccgcgaaugagucguacaaa</t>
  </si>
  <si>
    <t>uuguacgacacacgccgcgauaagu</t>
  </si>
  <si>
    <t>uuguacgacacacgccgcgauaaguuacuuuauucgugacuccgcgaaugagucguacaaa</t>
  </si>
  <si>
    <t>Group1.37:1004695..1004756:+</t>
  </si>
  <si>
    <t>Group5.11_16839</t>
  </si>
  <si>
    <t>uugguuucuucgguugcuuuaca</t>
  </si>
  <si>
    <t>uaaguaaccuuauaaaccaaucuguccaauaaacaaacuaacaugauugguuucuucgguugcuuuaca</t>
  </si>
  <si>
    <t>Group5.11:610214..610283:+</t>
  </si>
  <si>
    <t>Group4.13_15614</t>
  </si>
  <si>
    <t>aacugcgauaccgaccgagaga</t>
  </si>
  <si>
    <t>Group15.19_9294</t>
  </si>
  <si>
    <t>agcaagguuucgaaugguauggaa</t>
  </si>
  <si>
    <t>augcuguucgaaacuuuguuuuaaaaaaggaaaagcaagguuucgaaugguauggaa</t>
  </si>
  <si>
    <t>Group15.19:304021..304078:+</t>
  </si>
  <si>
    <t>Group3.16_13910</t>
  </si>
  <si>
    <t>Group6.26_19176</t>
  </si>
  <si>
    <t>91 +/- 4%</t>
  </si>
  <si>
    <t>Group3.7_14738</t>
  </si>
  <si>
    <t>Group3.9_15205</t>
  </si>
  <si>
    <t>agggaucagaaauucgaagggcc</t>
  </si>
  <si>
    <t>uucaacgauuuuuuuuccuuuu</t>
  </si>
  <si>
    <t>agggaucagaaauucgaagggccaaugacucgaagguucaacgauuuuuuuuccuuuu</t>
  </si>
  <si>
    <t>Group3.9:2344258..2344316:-</t>
  </si>
  <si>
    <t>Group10.10_2974</t>
  </si>
  <si>
    <t>Group7.9_21012</t>
  </si>
  <si>
    <t>Group15.19_9342</t>
  </si>
  <si>
    <t>uaccacacgucgugaaccgaaca</t>
  </si>
  <si>
    <t>acgguuuacucugcguggucg</t>
  </si>
  <si>
    <t>acgguuuacucugcguggucgcuauauauuucuaccacacgucgugaaccgaaca</t>
  </si>
  <si>
    <t>Group15.19:1361861..1361916:+</t>
  </si>
  <si>
    <t>Group13.5_7526</t>
  </si>
  <si>
    <t>uucuucuccuccuucucgucuu</t>
  </si>
  <si>
    <t>aagaggaagaggaggacg</t>
  </si>
  <si>
    <t>uucuucuccuccuucucgucuucgucgccuucgucgacgaagacgaggaagaggaagaggaggacg</t>
  </si>
  <si>
    <t>Group13.5:349915..349981:+</t>
  </si>
  <si>
    <t>Group5.14_17474</t>
  </si>
  <si>
    <t>Group9.10_23322</t>
  </si>
  <si>
    <t>uccaauucguuucguacuucgu</t>
  </si>
  <si>
    <t>gaaguacgaaacgaauugcaua</t>
  </si>
  <si>
    <t>gaaguacgaaacgaauugcauaucuuucaacgauagauugaaauuauauccaauucguuucguacuucgu</t>
  </si>
  <si>
    <t>Group9.10:4349583..4349653:-</t>
  </si>
  <si>
    <t>GroupUn119_24111</t>
  </si>
  <si>
    <t>auauauguguauauuaugcgu</t>
  </si>
  <si>
    <t>auauauguguauauuaugcguauacauauacauauauguauguauaauauacauauauaugcacaca</t>
  </si>
  <si>
    <t>GroupUn119:33218..33285:+</t>
  </si>
  <si>
    <t>Group1.23_1110</t>
  </si>
  <si>
    <t>Group14.2_8505</t>
  </si>
  <si>
    <t>Group14.13_8007</t>
  </si>
  <si>
    <t>Group9.7_23789</t>
  </si>
  <si>
    <t>Group1.17_571</t>
  </si>
  <si>
    <t>Group4.12_15291</t>
  </si>
  <si>
    <t>Group6.23_19074</t>
  </si>
  <si>
    <t>uucgguaauaaucgguugcgau</t>
  </si>
  <si>
    <t>cgcguccgacuacggccgagcu</t>
  </si>
  <si>
    <t>uucgguaauaaucgguugcgaucgacucgacucggcugaaccgaucgcguccgacuacggccgagcu</t>
  </si>
  <si>
    <t>Group6.23:131383..131450:+</t>
  </si>
  <si>
    <t>Group8.9_22795</t>
  </si>
  <si>
    <t>caacugggacuaguaguacua</t>
  </si>
  <si>
    <t>uaaugcugcuaguccaaguccu</t>
  </si>
  <si>
    <t>Group6.14_18623</t>
  </si>
  <si>
    <t>Group3.1_13370</t>
  </si>
  <si>
    <t>Group8.21_21494</t>
  </si>
  <si>
    <t>gacucgcguuuuuuucgcgagcg</t>
  </si>
  <si>
    <t>cacgcggaaagacucggguucgagacucguuucucgacucgcguuuuuuucgcgagcg</t>
  </si>
  <si>
    <t>Group8.21:949898..949956:+</t>
  </si>
  <si>
    <t>Group9.10_23035</t>
  </si>
  <si>
    <t>Group13.14_7288</t>
  </si>
  <si>
    <t>gccguaauccgaaagucuuug</t>
  </si>
  <si>
    <t>Group1.43_2648</t>
  </si>
  <si>
    <t>Group5.18_17787</t>
  </si>
  <si>
    <t>uuucuuucuuucucucuacc</t>
  </si>
  <si>
    <t>acgagagagagagagagag</t>
  </si>
  <si>
    <t>uuucuuucuuucucucuaccacgugauaucgaucgaucguggacgagagagagagagagag</t>
  </si>
  <si>
    <t>Group5.18:789196..789257:-</t>
  </si>
  <si>
    <t>Group1.16_542</t>
  </si>
  <si>
    <t>uucgugcgccuguucugcaccuu</t>
  </si>
  <si>
    <t>uguugaacaugcucgcgggcgcgaagcacucguucgugcgccuguucugcaccuu</t>
  </si>
  <si>
    <t>Group1.16:523831..523886:-</t>
  </si>
  <si>
    <t>Group7.12_20060</t>
  </si>
  <si>
    <t>Group7.10_19890</t>
  </si>
  <si>
    <t>Group1.23_1176</t>
  </si>
  <si>
    <t>Group5.14_17295</t>
  </si>
  <si>
    <t>cacgucaugcagcucgagcaccu</t>
  </si>
  <si>
    <t>uggcgcgagcugcacgacgauua</t>
  </si>
  <si>
    <t>uggcgcgagcugcacgacgauuaugugcagcacaauuacguacacgucaugcagcucgagcaccu</t>
  </si>
  <si>
    <t>Group5.14:2424073..2424138:+</t>
  </si>
  <si>
    <t>Group16.2_11120</t>
  </si>
  <si>
    <t>ucaggagaacguuaggauucag</t>
  </si>
  <si>
    <t>aaguccugcgggcuccuagcc</t>
  </si>
  <si>
    <t>aaguccugcgggcuccuagccugaagagaggucaggagaacguuaggauucag</t>
  </si>
  <si>
    <t>Group16.2:768796..768849:-</t>
  </si>
  <si>
    <t>Group12.13_6332</t>
  </si>
  <si>
    <t>uucgccaucgucgauugcucgauu</t>
  </si>
  <si>
    <t>ucgacagucaucgaucgugcagc</t>
  </si>
  <si>
    <t>ucgacagucaucgaucgugcagcgauuaucgaaucguuucgccaucgucgauugcucgauu</t>
  </si>
  <si>
    <t>Group12.13:890088..890149:-</t>
  </si>
  <si>
    <t>GroupUn2288_25360</t>
  </si>
  <si>
    <t>Group9.12_23590</t>
  </si>
  <si>
    <t>uugccggcuauagucguccacu</t>
  </si>
  <si>
    <t>uugccggcuauagucggcaagc</t>
  </si>
  <si>
    <t>uugccggcuauagucggcaagcgaauauauaaaagcguaccggcuugccggcuauagucguccacu</t>
  </si>
  <si>
    <t>Group9.12:349943..350009:-</t>
  </si>
  <si>
    <t>Group10.26_3739</t>
  </si>
  <si>
    <t>Group1.41_2353</t>
  </si>
  <si>
    <t>83 +/- 3%</t>
  </si>
  <si>
    <t>Group1.42_2482</t>
  </si>
  <si>
    <t>uaucagauagcaaaauaaaac</t>
  </si>
  <si>
    <t>guuuauuuugaauaucugaugu</t>
  </si>
  <si>
    <t>uaucagauagcaaaauaaaacauuauauauauuauguuuauuuugaauaucugaugu</t>
  </si>
  <si>
    <t>Group1.42:15619..15676:+</t>
  </si>
  <si>
    <t>Group16.5_11468</t>
  </si>
  <si>
    <t>Group13.7_7710</t>
  </si>
  <si>
    <t>Group4.16_15975</t>
  </si>
  <si>
    <t>ucccucccgucccuccugaacg</t>
  </si>
  <si>
    <t>agggggagggggaggggga</t>
  </si>
  <si>
    <t>ucccucccgucccuccugaacgcgaaaaguacacggauagggggagggggaggggga</t>
  </si>
  <si>
    <t>Group4.16:488933..488990:-</t>
  </si>
  <si>
    <t>Group4.13_15559</t>
  </si>
  <si>
    <t>Group11.18_5110</t>
  </si>
  <si>
    <t>cacgcgcacucugcacacguacg</t>
  </si>
  <si>
    <t>uacguugcacgugcgcgugcg</t>
  </si>
  <si>
    <t>cacgcgcacucugcacacguacgaauacagcguuguucguacguugcacgugcgcgugcg</t>
  </si>
  <si>
    <t>Group11.18:4535801..4535861:+</t>
  </si>
  <si>
    <t>Group14.13_8000</t>
  </si>
  <si>
    <t>dme-miR-974-5p</t>
  </si>
  <si>
    <t>uagcgagcuucugaacaagcu</t>
  </si>
  <si>
    <t>cuuccggaagcggagagaugac</t>
  </si>
  <si>
    <t>cuuccggaagcggagagaugaccuugagacaauucaccucgguuagcgagcuucugaacaagcu</t>
  </si>
  <si>
    <t>Group14.13:439648..439712:-</t>
  </si>
  <si>
    <t>Group16.6_11554</t>
  </si>
  <si>
    <t>Group1.41_2359</t>
  </si>
  <si>
    <t>ucgugcgcgucgcguuacgugcg</t>
  </si>
  <si>
    <t>Group2.11_11890</t>
  </si>
  <si>
    <t>Group1.17_558</t>
  </si>
  <si>
    <t>auaauguaauguagauaugcga</t>
  </si>
  <si>
    <t>gcauaucuacaucacauaauua</t>
  </si>
  <si>
    <t>auaauguaauguagauaugcgaaauaaaaaauucgcauaucuacaucacauaauua</t>
  </si>
  <si>
    <t>Group1.17:34486..34542:+</t>
  </si>
  <si>
    <t>Group3.15_13663</t>
  </si>
  <si>
    <t>Group2.18_12184</t>
  </si>
  <si>
    <t>caucggaacagcgucgugacgc</t>
  </si>
  <si>
    <t>gcgcgaguuugcguguuucgcgaag</t>
  </si>
  <si>
    <t>caucggaacagcgucgugacgcgucguaucgagauccuucucucgaacgaggcgcgcgaguuugcguguuucgcgaag</t>
  </si>
  <si>
    <t>Group2.18:110844..110922:+</t>
  </si>
  <si>
    <t>Group15.19_9298</t>
  </si>
  <si>
    <t>aauccaauuaaaucguacucuu</t>
  </si>
  <si>
    <t>gaguaugauuuaauuggauuuu</t>
  </si>
  <si>
    <t>aauccaauuaaaucguacucuucaucggugaagaaguggguauacacgcgugugaacggagaagaguaugauuuaauuggauuuu</t>
  </si>
  <si>
    <t>Group15.19:363073..363158:+</t>
  </si>
  <si>
    <t>aaacuuuguucuucguuaau</t>
  </si>
  <si>
    <t>Group8.3_21653</t>
  </si>
  <si>
    <t>ugagcaauaucgaugaauggagu</t>
  </si>
  <si>
    <t>ucaucguuaucguucgauuuga</t>
  </si>
  <si>
    <t>ucaucguuaucguucgauuugaagauuuauuccagcaucaaauugagcaauaucgaugaauggagu</t>
  </si>
  <si>
    <t>Group8.3:486584..486650:+</t>
  </si>
  <si>
    <t>Group11.20_5639</t>
  </si>
  <si>
    <t>Group4.16_15825</t>
  </si>
  <si>
    <t>gagauucucgcgucacuguc</t>
  </si>
  <si>
    <t>ugguggcggucucug</t>
  </si>
  <si>
    <t>ugguggcggucucugucgagauucucgcgucacuguc</t>
  </si>
  <si>
    <t>Group4.16:477894..477931:+</t>
  </si>
  <si>
    <t>Group14.13_8013</t>
  </si>
  <si>
    <t>uuuccuuccuucggccgacg</t>
  </si>
  <si>
    <t>ucccggucgagaggagggaaga</t>
  </si>
  <si>
    <t>uuuccuuccuucggccgacgagagagagagagagaaagguucgcaaauaucuucgucccggucgagaggagggaaga</t>
  </si>
  <si>
    <t>Group14.13:886693..886770:-</t>
  </si>
  <si>
    <t>Group1.32_2317</t>
  </si>
  <si>
    <t>Group1.37_3038</t>
  </si>
  <si>
    <t>Group1.41_3230</t>
  </si>
  <si>
    <t>Group1.42_3411</t>
  </si>
  <si>
    <t>Group10.23_4540</t>
  </si>
  <si>
    <t>Group10.24_4601</t>
  </si>
  <si>
    <t>Group10.24_4688</t>
  </si>
  <si>
    <t>Group10.26_4843</t>
  </si>
  <si>
    <t>Group10.26_4944</t>
  </si>
  <si>
    <t>Group10.26_5072</t>
  </si>
  <si>
    <t>Group10.26_5388</t>
  </si>
  <si>
    <t>Group10.27_5558</t>
  </si>
  <si>
    <t>Group10.6_5682</t>
  </si>
  <si>
    <t>Group11.16_6062</t>
  </si>
  <si>
    <t>Group11.18_6296</t>
  </si>
  <si>
    <t>Group11.18_6461</t>
  </si>
  <si>
    <t>Group11.18_6485</t>
  </si>
  <si>
    <t>Group11.3_7586</t>
  </si>
  <si>
    <t>Group12.15_8389</t>
  </si>
  <si>
    <t>Group12.17_8910</t>
  </si>
  <si>
    <t>Group12.17_8921</t>
  </si>
  <si>
    <t>Group12.8_9190</t>
  </si>
  <si>
    <t>Group13.10_9391</t>
  </si>
  <si>
    <t>Group13.14_9661</t>
  </si>
  <si>
    <t>Group13.3_9795</t>
  </si>
  <si>
    <t>Group13.7_10297</t>
  </si>
  <si>
    <t>Group13.7_10351</t>
  </si>
  <si>
    <t>Group14.14_11040</t>
  </si>
  <si>
    <t>Group14.15_11157</t>
  </si>
  <si>
    <t>Group14.7_11577</t>
  </si>
  <si>
    <t>Group15.19_12637</t>
  </si>
  <si>
    <t>Group15.19_12725</t>
  </si>
  <si>
    <t>Group16.4_15738</t>
  </si>
  <si>
    <t>Group16.4_15886</t>
  </si>
  <si>
    <t>Group2.17_17281</t>
  </si>
  <si>
    <t>Group2.18_17479</t>
  </si>
  <si>
    <t>Group2.18_17530</t>
  </si>
  <si>
    <t>Group2.19_17660</t>
  </si>
  <si>
    <t>Group2.19_17957</t>
  </si>
  <si>
    <t>Group2.19_18057</t>
  </si>
  <si>
    <t>Group2.19_18483</t>
  </si>
  <si>
    <t>Group3.8_20770</t>
  </si>
  <si>
    <t>Group3.8_20931</t>
  </si>
  <si>
    <t>Group4.13_21759</t>
  </si>
  <si>
    <t>Group4.16_22031</t>
  </si>
  <si>
    <t>Group5.14_24170</t>
  </si>
  <si>
    <t>Group5.16_24538</t>
  </si>
  <si>
    <t>Group5.2_24757</t>
  </si>
  <si>
    <t>Group5.20_25001</t>
  </si>
  <si>
    <t>Group5.7_25276</t>
  </si>
  <si>
    <t>Group6.13_26159</t>
  </si>
  <si>
    <t>Group6.14_26296</t>
  </si>
  <si>
    <t>Group6.20_26783</t>
  </si>
  <si>
    <t>Group6.23_27152</t>
  </si>
  <si>
    <t>Group6.23_27228</t>
  </si>
  <si>
    <t>Group6.37_27832</t>
  </si>
  <si>
    <t>Group7.10_28173</t>
  </si>
  <si>
    <t>Group7.10_28232</t>
  </si>
  <si>
    <t>Group7.22_29226</t>
  </si>
  <si>
    <t>Group8.1_30030</t>
  </si>
  <si>
    <t>Group8.6_31176</t>
  </si>
  <si>
    <t>Group8.9_31942</t>
  </si>
  <si>
    <t>Group8.9_31967</t>
  </si>
  <si>
    <t>Group9.10_32600</t>
  </si>
  <si>
    <t>Group9.10_32699</t>
  </si>
  <si>
    <t>Group9.12_32911</t>
  </si>
  <si>
    <t>Group9.3_33277</t>
  </si>
  <si>
    <t>Group9.7_33382</t>
  </si>
  <si>
    <t>90 +/- 2%</t>
  </si>
  <si>
    <t>79 +/- 3%</t>
  </si>
  <si>
    <t>ugacgagggacaaagggcuc</t>
  </si>
  <si>
    <t>aaacuuuguucuucguuaauucguuaaacguugacgagggacaaagggcuc</t>
  </si>
  <si>
    <t>Group1.32:206725..206776:+</t>
  </si>
  <si>
    <t>uaacauaauaauuuggauuagu</t>
  </si>
  <si>
    <t>uauuuuaaauuauuaauguuaaa</t>
  </si>
  <si>
    <t>uauuuuaaauuauuaauguuaaauuauuguaauauuaauuuuaacauaauaauuuggauuagu</t>
  </si>
  <si>
    <t>Group1.37:1961813..1961876:-</t>
  </si>
  <si>
    <t>aaugcacaaucgauuuaaaaaug</t>
  </si>
  <si>
    <t>uuguuaaaucaauugugcua</t>
  </si>
  <si>
    <t>aaugcacaaucgauuuaaaaaugucaaaaugugauauauuuaaaauauauauuguuaaaucaauugugcua</t>
  </si>
  <si>
    <t>Group1.41:839758..839829:+</t>
  </si>
  <si>
    <t>uaaggauaaucuuuuugacagg</t>
  </si>
  <si>
    <t>uugucgauuugauauuucuuauu</t>
  </si>
  <si>
    <t>uugucgauuugauauuucuuauuuaugaauuuuggaucaaaaaaaauaaggauaaucuuuuugacagg</t>
  </si>
  <si>
    <t>Group1.42:699382..699450:+</t>
  </si>
  <si>
    <t>agcgcgucgagagcaccgaaacagu</t>
  </si>
  <si>
    <t>agcgcgucgagagcaccgaaacaguuuaaguguuucguugcucucgaacgcgau</t>
  </si>
  <si>
    <t>Group10.23:1223204..1223258:-</t>
  </si>
  <si>
    <t>ucccucguuuacucuccucuuc</t>
  </si>
  <si>
    <t>gaggagggaaagggcggg</t>
  </si>
  <si>
    <t>gaggagggaaagggcgggagaacacagucggagaacaccacccucccucguuuacucuccucuuc</t>
  </si>
  <si>
    <t>Group10.24:502770..502835:+</t>
  </si>
  <si>
    <t>gugggcgggcgggcgguc</t>
  </si>
  <si>
    <t>cuuagcuuauccguccccg</t>
  </si>
  <si>
    <t>cuuagcuuauccguccccgcgaaaaauaaauggcgucggugggcgggcgggcgguc</t>
  </si>
  <si>
    <t>Group10.24:985527..985583:-</t>
  </si>
  <si>
    <t>cggggagggguggugggc</t>
  </si>
  <si>
    <t>caccagcugucuccucc</t>
  </si>
  <si>
    <t>caccagcugucuccuccggccgcucugcauuuuucugcuuuuagucggagguucaucagcggggagggguggugggc</t>
  </si>
  <si>
    <t>Group10.26:275760..275837:+</t>
  </si>
  <si>
    <t>aauacaaaauugauuuuucggcu</t>
  </si>
  <si>
    <t>auucgauuuuguauuaggaga</t>
  </si>
  <si>
    <t>aauacaaaauugauuuuucggcuagcaaaaauuuuuagccgaaauucgauuuuguauuaggaga</t>
  </si>
  <si>
    <t>Group10.26:1315907..1315971:+</t>
  </si>
  <si>
    <t>uccaucgugguccaucgu</t>
  </si>
  <si>
    <t>cgugguccaucguggucc</t>
  </si>
  <si>
    <t>cgugguccaucgugguccaucgugguccaucgugguccaucuacguccaucuacguccaucgugguccaucaugguccaucgugguccaucgu</t>
  </si>
  <si>
    <t>Group10.26:9416..9509:-</t>
  </si>
  <si>
    <t>ccaauucguucgccucguccuu</t>
  </si>
  <si>
    <t>guggacgaggcagcgaaccgga</t>
  </si>
  <si>
    <t>guggacgaggcagcgaaccggacaauucuuauuuucguccaauucguucgccucguccuu</t>
  </si>
  <si>
    <t>Group10.26:2719526..2719586:-</t>
  </si>
  <si>
    <t>uauauauuauaucuaaacu</t>
  </si>
  <si>
    <t>uuuuggaauauuauuaua</t>
  </si>
  <si>
    <t>uuuuggaauauuauuauauuuaaauuauuuuuaauuuaauuauauuuaaauauauauuauaucuaaacu</t>
  </si>
  <si>
    <t>Group10.27:724938..725007:-</t>
  </si>
  <si>
    <t>87 +/- 3%</t>
  </si>
  <si>
    <t>cguccaccuggaauccgcucgcga</t>
  </si>
  <si>
    <t>acgguggauuucgguggagggu</t>
  </si>
  <si>
    <t>acgguggauuucgguggagggucgagcguuucguagucgggaucggcguccaccuggaauccgcucgcga</t>
  </si>
  <si>
    <t>Group10.6:136555..136625:-</t>
  </si>
  <si>
    <t>88 +/- 3%</t>
  </si>
  <si>
    <t>uacgagaugaauauauau</t>
  </si>
  <si>
    <t>uuauauucguucgaaau</t>
  </si>
  <si>
    <t>uacgagaugaauauauauauauauuauauucguucgaaau</t>
  </si>
  <si>
    <t>Group11.16:1028507..1028547:+</t>
  </si>
  <si>
    <t>ggaggaggaggaggaggaggagga</t>
  </si>
  <si>
    <t>uccucucucucucuccuc</t>
  </si>
  <si>
    <t>uccucucucucucuccuccuccuucgaucguccccuucgucgguacgacgacgacgaagaggaggaggaggaggaggaggaggaggagga</t>
  </si>
  <si>
    <t>Group11.18:1746534..1746624:+</t>
  </si>
  <si>
    <t>caguacaaggcuggacugaggucu</t>
  </si>
  <si>
    <t>ucccaguacugcccguacuaug</t>
  </si>
  <si>
    <t>ucccaguacugcccguacuauggaguuacgcaacacaguacaaggcuggacugaggucu</t>
  </si>
  <si>
    <t>Group11.18:2968142..2968201:+</t>
  </si>
  <si>
    <t>gagggaggggagggcggac</t>
  </si>
  <si>
    <t>ccggugcuaccugucgcuc</t>
  </si>
  <si>
    <t>ccggugcuaccugucgcucgcucgacgagccaauaaagcgagcucggcacggggcuuuaaagagcgagagggaggggagggcggac</t>
  </si>
  <si>
    <t>Group11.18:3327026..3327112:+</t>
  </si>
  <si>
    <t>aaaggacacuuuggacccgu</t>
  </si>
  <si>
    <t>gugguucagaggaugguaca</t>
  </si>
  <si>
    <t>aaaggacacuuuggacccgugcacuguguacguuuuucaccggauggugaauuauaugcuagugguucagaggaugguaca</t>
  </si>
  <si>
    <t>Group11.3:522704..522785:+</t>
  </si>
  <si>
    <t>uuugucgaacgggacgcgaau</t>
  </si>
  <si>
    <t>uucucgccucgaucgaucgaacc</t>
  </si>
  <si>
    <t>uucucgccucgaucgaucgaaccgaguuuuguucguuuugucgaacgggacgcgaau</t>
  </si>
  <si>
    <t>Group12.15:22816..22873:+</t>
  </si>
  <si>
    <t>gacagcgauccacggagu</t>
  </si>
  <si>
    <t>gacagcgauccacggagucgagcaaucggcgagagaacaaaucucuggccgauuauuucacgaucgauuccguguaucgccaacguuc</t>
  </si>
  <si>
    <t>Group12.17:436247..436335:-</t>
  </si>
  <si>
    <t>dme-miR-315-3p</t>
  </si>
  <si>
    <t>auuucgaguuugcggucaccgu</t>
  </si>
  <si>
    <t>ggggccggaagaucgaaaccg</t>
  </si>
  <si>
    <t>auuucgaguuugcggucaccgugguccgugcgugugcacgacaccgcguuagaaacggggccggaagaucgaaaccg</t>
  </si>
  <si>
    <t>Group12.17:618451..618528:-</t>
  </si>
  <si>
    <t>uuguuguuuuaauuggca</t>
  </si>
  <si>
    <t>uuauugauaugaaaaauu</t>
  </si>
  <si>
    <t>uuguuguuuuaauuggcauaaauugaauuuauugauaugaaaaauu</t>
  </si>
  <si>
    <t>Group12.8:500595..500641:+</t>
  </si>
  <si>
    <t>cgcgcgcaccacuggcacgugc</t>
  </si>
  <si>
    <t>gagugccaccgugcgucgagugcggacugacgcacgcgcgcaccacuggcacgugc</t>
  </si>
  <si>
    <t>Group13.10:751644..751700:-</t>
  </si>
  <si>
    <t>aucaauacgaaagaucauacga</t>
  </si>
  <si>
    <t>aucaauacgaaagaucauacgaucuugacugaaggaucgaagaucgcgaucuuucguauugau</t>
  </si>
  <si>
    <t>Group13.14:178595..178658:+</t>
  </si>
  <si>
    <t>ucgccaaccguucgccaaggu</t>
  </si>
  <si>
    <t>cauuggccgaacgggaggcggcc</t>
  </si>
  <si>
    <t>cauuggccgaacgggaggcggccaagaauucgccaaccguucgccaaggu</t>
  </si>
  <si>
    <t>Group13.3:546705..546755:+</t>
  </si>
  <si>
    <t>cgggagggggaggaggga</t>
  </si>
  <si>
    <t>ucgcuucccuccucccuggau</t>
  </si>
  <si>
    <t>ucgcuucccuccucccuggauucuacgacauuauuaaaaaucgggagggggaggaggga</t>
  </si>
  <si>
    <t>Group13.7:1852870..1852929:+</t>
  </si>
  <si>
    <t>aggacguaagacgagagaaguaag</t>
  </si>
  <si>
    <t>uaaacucgcgucucucuuccacgccucc</t>
  </si>
  <si>
    <t>aggacguaagacgagagaaguaagauuuguccuggaucuuaaacucgcgucucucuuccacgccucc</t>
  </si>
  <si>
    <t>Group13.7:589278..589345:-</t>
  </si>
  <si>
    <t>auaugcgauggcucuggcaaga</t>
  </si>
  <si>
    <t>uugccagugcaucccauaugc</t>
  </si>
  <si>
    <t>uugccagugcaucccauaugcgcgcacgugaauaugcgauggcucuggcaaga</t>
  </si>
  <si>
    <t>Group14.14:645407..645460:-</t>
  </si>
  <si>
    <t>caaggccuuccggauuugggcgu</t>
  </si>
  <si>
    <t>gccguaauccgaaagucuuugcacgauauccgacgugaggccaaggccuuccggauuugggcgu</t>
  </si>
  <si>
    <t>Group14.15:656562..656626:+</t>
  </si>
  <si>
    <t>cguguagucuugaacccgc</t>
  </si>
  <si>
    <t>ggguuucaagacuaugcgug</t>
  </si>
  <si>
    <t>ggguuucaagacuaugcgugccucguguagucuugaacccgc</t>
  </si>
  <si>
    <t>Group14.7:169173..169215:+</t>
  </si>
  <si>
    <t>ccucgcucugcccccaacucgau</t>
  </si>
  <si>
    <t>ccucgcucugcccccaacucgauaaacucucgggagggggaggaggga</t>
  </si>
  <si>
    <t>Group15.19:98279..98327:+</t>
  </si>
  <si>
    <t>ucgacgagagcagacgagggag</t>
  </si>
  <si>
    <t>uccucgcccgccuuuucgagaaa</t>
  </si>
  <si>
    <t>uccucgcccgccuuuucgagaaaauggauacgauucuucucucgacgagagcagacgagggag</t>
  </si>
  <si>
    <t>Group15.19:1104092..1104155:+</t>
  </si>
  <si>
    <t>gagggagggggggaggac</t>
  </si>
  <si>
    <t>ccuccuccuccuccucuccu</t>
  </si>
  <si>
    <t>gagggagggggggaggaccgcgagcguggugcaagagccguguaucgcgcucucgucuucuccuccuccuccuccucuccu</t>
  </si>
  <si>
    <t>Group16.4:869272..869353:+</t>
  </si>
  <si>
    <t>gcggagggggaggaggagg</t>
  </si>
  <si>
    <t>ucuucccuuccuccccu</t>
  </si>
  <si>
    <t>ucuucccuuccuccccuuauaugcgaccuguguaagggauaagguugaggggguaaguguuuggcggagggggaggaggagg</t>
  </si>
  <si>
    <t>Group16.4:665575..665657:-</t>
  </si>
  <si>
    <t>gagggagggagggaggcc</t>
  </si>
  <si>
    <t>ucgacucucaccucuucgg</t>
  </si>
  <si>
    <t>gagggagggagggaggccacgucgacucucaccucuucgg</t>
  </si>
  <si>
    <t>Group2.17:1121876..1121916:-</t>
  </si>
  <si>
    <t>ccuccuccuucucucucccuuu</t>
  </si>
  <si>
    <t>agggagaaaggaggagggagugca</t>
  </si>
  <si>
    <t>agggagaaaggaggagggagugcaaggguaucagaaggaucgugccuccuccuucucucucccuuu</t>
  </si>
  <si>
    <t>Group2.18:1290561..1290627:+</t>
  </si>
  <si>
    <t>gggggagggaggggaggc</t>
  </si>
  <si>
    <t>aucucgcgaucucuccg</t>
  </si>
  <si>
    <t>gggggagggaggggaggcgaaaucucgcgaucucuccg</t>
  </si>
  <si>
    <t>Group2.18:851731..851769:-</t>
  </si>
  <si>
    <t>aaaagaggaggaggagga</t>
  </si>
  <si>
    <t>ucucuguuccuccuuuucgcgucuccgcggguuuggauucgucgagcagcagaggaagaagaaaaagaggaggaggagga</t>
  </si>
  <si>
    <t>Group2.19:260657..260737:+</t>
  </si>
  <si>
    <t>aagcgacaacagcuucgagcgccu</t>
  </si>
  <si>
    <t>uugcucgaguguuguugccucg</t>
  </si>
  <si>
    <t>uugcucgaguguuguugccucggacaacagcuggccgaagcgacaacagcuucgagcgccu</t>
  </si>
  <si>
    <t>Group2.19:2120980..2121041:+</t>
  </si>
  <si>
    <t>cagcggagaugucgaagcgcgcuuc</t>
  </si>
  <si>
    <t>cagcggagaugucgaagcgcgcuucgucgaggcgaagcgacucgaucuccgcgaga</t>
  </si>
  <si>
    <t>Group2.19:3865972..3866028:+</t>
  </si>
  <si>
    <t>gaucgaccagggaacucgggau</t>
  </si>
  <si>
    <t>ccaaaguucucggggcgaacga</t>
  </si>
  <si>
    <t>gaucgaccagggaacucgggaucgagucgagcauccaaaguucucggggcgaacga</t>
  </si>
  <si>
    <t>Group2.19:3189165..3189221:-</t>
  </si>
  <si>
    <t>ccucccgcggaucuucca</t>
  </si>
  <si>
    <t>uuggaucucggaacaggaa</t>
  </si>
  <si>
    <t>ccucccgcggaucuuccacguuggaucucggaacaggaa</t>
  </si>
  <si>
    <t>Group3.8:1248998..1249037:+</t>
  </si>
  <si>
    <t>ucgcugcccaguuccuugcuccc</t>
  </si>
  <si>
    <t>gaaugaaggaagaggggcagcgguc</t>
  </si>
  <si>
    <t>ucgcugcccaguuccuugcucccuugguaaaucgaugggaaugaaggaagaggggcagcgguc</t>
  </si>
  <si>
    <t>Group3.8:1668852..1668915:-</t>
  </si>
  <si>
    <t>aaaacgaacaagggccgc</t>
  </si>
  <si>
    <t>ggcccaacuggauguaaugcu</t>
  </si>
  <si>
    <t>ggcccaacuggauguaaugcugaaaacgaacaagggccgc</t>
  </si>
  <si>
    <t>Group4.13:2010417..2010457:+</t>
  </si>
  <si>
    <t>aaucgagaaugaugaacgucgaa</t>
  </si>
  <si>
    <t>gagcgaucaucauuuuacgaaacg</t>
  </si>
  <si>
    <t>gagcgaucaucauuuuacgaaacgucggaaacgcgacgaaucgagaaugaugaacgucgaa</t>
  </si>
  <si>
    <t>Group4.16:108395..108456:+</t>
  </si>
  <si>
    <t>aaccaaagaauugaguacaaau</t>
  </si>
  <si>
    <t>uuugauaauuaaucuuuggaaaa</t>
  </si>
  <si>
    <t>aaccaaagaauugaguacaaauuggaauauuuauuaaccaguuugauaauuaaucuuuggaaaa</t>
  </si>
  <si>
    <t>Group5.14:2546347..2546411:+</t>
  </si>
  <si>
    <t>aucgaacgauacgaacgagacga</t>
  </si>
  <si>
    <t>gcucguucgucguucguucgagcc</t>
  </si>
  <si>
    <t>gcucguucgucguucguucgagccccgacacguuguucgaucggaucgaacgauacgaacgagacga</t>
  </si>
  <si>
    <t>Group5.16:56193..56260:-</t>
  </si>
  <si>
    <t>uuauuaacuuaaauucgucacu</t>
  </si>
  <si>
    <t>ugauggguuuaagcgaacgaac</t>
  </si>
  <si>
    <t>ugauggguuuaagcgaacgaacaaguaugaguuuauuaacuuaaauucgucacu</t>
  </si>
  <si>
    <t>Group5.2:206305..206359:+</t>
  </si>
  <si>
    <t>auucucgcgucgaucaaccguc</t>
  </si>
  <si>
    <t>uuaaucgaggcgagauucgagc</t>
  </si>
  <si>
    <t>auucucgcgucgaucaaccgucgcgugccgguuaaucgaggcgagauucgagc</t>
  </si>
  <si>
    <t>Group5.20:359142..359195:+</t>
  </si>
  <si>
    <t>cucccacugaauuccuuuu</t>
  </si>
  <si>
    <t>cucccacugaauuccuuuuuaagggaacuaaccgaaaaaaaguuucuucgaggggggagggaggggaggc</t>
  </si>
  <si>
    <t>Group5.7:248012..248082:-</t>
  </si>
  <si>
    <t>ucagcaugaagaaucgucguga</t>
  </si>
  <si>
    <t>ucgauuauucugauugccugga</t>
  </si>
  <si>
    <t>ucagcaugaagaaucgucgugacuuugauauggaucucucgauuauucugauugccugga</t>
  </si>
  <si>
    <t>Group6.13:84753..84813:-</t>
  </si>
  <si>
    <t>gcaguugccgcuggaguuacug</t>
  </si>
  <si>
    <t>agcugcagcggcagcaggucgcu</t>
  </si>
  <si>
    <t>agcugcagcggcagcaggucgcugaguguacguggcggcaguugccgcuggaguuacug</t>
  </si>
  <si>
    <t>Group6.14:672613..672672:-</t>
  </si>
  <si>
    <t>ucucucucccucucccucucuc</t>
  </si>
  <si>
    <t>ucucucucccucucccucucucuuucccgauugucucgucaucgaacgaccgagacucgaagaagagagagagagagagagagag</t>
  </si>
  <si>
    <t>Group6.20:453802..453887:-</t>
  </si>
  <si>
    <t>ugaacgcgcguugauugcauacc</t>
  </si>
  <si>
    <t>gauacaucgcgcgcgcuuaucc</t>
  </si>
  <si>
    <t>ugaacgcgcguugauugcauaccuuauaaaccacagagaaaggauacaucgcgcgcgcuuaucc</t>
  </si>
  <si>
    <t>Group6.23:954940..955004:+</t>
  </si>
  <si>
    <t>aaagcuuccgaucuuggccga</t>
  </si>
  <si>
    <t>ucgagugagaucggguucuuu</t>
  </si>
  <si>
    <t>ucgagugagaucggguucuuucggaaagaaaagaguaucgaaagcuuccgaucuuggccga</t>
  </si>
  <si>
    <t>Group6.23:84875..84936:-</t>
  </si>
  <si>
    <t>accgauugcgaagacacg</t>
  </si>
  <si>
    <t>ugucaacgcgguggagg</t>
  </si>
  <si>
    <t>accgauugcgaagacacguggugucaacgcgguggagg</t>
  </si>
  <si>
    <t>Group6.37:1138095..1138133:+</t>
  </si>
  <si>
    <t>uuuguccaaaaauucgau</t>
  </si>
  <si>
    <t>cgaauucuuggaaauuuu</t>
  </si>
  <si>
    <t>cgaauucuuggaaauuuucaaaugugucgaaagaaugaaauuuuguccaaaaauucgau</t>
  </si>
  <si>
    <t>Group7.10:90246..90305:+</t>
  </si>
  <si>
    <t>cuuccuuucucuccucgagu</t>
  </si>
  <si>
    <t>gaaaggagagagagagagcaggaauacucguuucgagaaucuucaauaucgaucguacgggcguaaauucuuccuuucucuccucgagu</t>
  </si>
  <si>
    <t>Group7.10:336708..336797:+</t>
  </si>
  <si>
    <t>auugacuuaaacccaucgcuu</t>
  </si>
  <si>
    <t>gcgauggguuuaagcuaauuc</t>
  </si>
  <si>
    <t>auugacuuaaacccaucgcuugaaucacacaaacuagcgauggguuuaagcuaauuc</t>
  </si>
  <si>
    <t>Group7.22:39998..40055:+</t>
  </si>
  <si>
    <t>ucccgcgaaacuuucacaucggc</t>
  </si>
  <si>
    <t>cgggugaauuuuucacggggaa</t>
  </si>
  <si>
    <t>ucccgcgaaacuuucacaucggcaacucuuauuuuaacggcgggugaauuuuucacggggaa</t>
  </si>
  <si>
    <t>Group8.1:22777..22839:+</t>
  </si>
  <si>
    <t>cgaggagggggagggggga</t>
  </si>
  <si>
    <t>cacuggcucuccucgug</t>
  </si>
  <si>
    <t>cgaggagggggaggggggagagagagggaggcguuucuccacuggcucuccucgug</t>
  </si>
  <si>
    <t>Group8.6:996646..996702:+</t>
  </si>
  <si>
    <t>cacgcgggcggcccgggu</t>
  </si>
  <si>
    <t>cccggccgaugcaaauuuau</t>
  </si>
  <si>
    <t>cacgcgggcggcccggguucgauucccggccgaugcaaauuuau</t>
  </si>
  <si>
    <t>Group8.9:527990..528034:+</t>
  </si>
  <si>
    <t>cucucucucuaucucucucuuucu</t>
  </si>
  <si>
    <t>gagagagagagagagagagaggucgaugcgcaaucgucuaauuuacgcaaauugcgaauccgcuucucucucucuaucucucucuuucu</t>
  </si>
  <si>
    <t>Group8.9:914790..914879:+</t>
  </si>
  <si>
    <t>ccauugacuuaaacccaucgcu</t>
  </si>
  <si>
    <t>agcgauggguuuaaguuaauga</t>
  </si>
  <si>
    <t>agcgauggguuuaaguuaaugauucacaugauauugaaaaugauaaaauaauauuucagucucgcgaaaaccauugacuuaaacccaucgcu</t>
  </si>
  <si>
    <t>Group9.10:1231265..1231357:-</t>
  </si>
  <si>
    <t>ccgacagagaaucugacagaga</t>
  </si>
  <si>
    <t>ucucucuuucucucucgcgcg</t>
  </si>
  <si>
    <t>ccgacagagaaucugacagagaagaaaaggaucucucucucuuucucucucgcgcg</t>
  </si>
  <si>
    <t>Group9.10:2575800..2575856:-</t>
  </si>
  <si>
    <t>ugccaguaauguaucggugacu</t>
  </si>
  <si>
    <t>aaaccgauauauuagugucauau</t>
  </si>
  <si>
    <t>aaaccgauauauuagugucauauucgauuguauauuaugccaguaauguaucggugacu</t>
  </si>
  <si>
    <t>Group9.12:1067325..1067384:+</t>
  </si>
  <si>
    <t>augcguuccuucaagacg</t>
  </si>
  <si>
    <t>ucuuuuucaucuaugcaugu</t>
  </si>
  <si>
    <t>augcguuccuucaagacggucaguagaaugucguucuaaggacgacagaaauaucugccgaucuuuuucaucuaugcaugu</t>
  </si>
  <si>
    <t>Group9.3:140752..140833:-</t>
  </si>
  <si>
    <t>gaggcgagggagggagggag</t>
  </si>
  <si>
    <t>cgcucgcucauccgccucuc</t>
  </si>
  <si>
    <t>gaggcgagggagggagggaggcgguccccucgucgcaagaaacggaaaucgcaauuugcgcucgcucauccgccucuc</t>
  </si>
  <si>
    <t>Group9.7:397675..397753:+</t>
  </si>
  <si>
    <t>GroupUn102_33635</t>
  </si>
  <si>
    <t>uauagucgacagccaggaa</t>
  </si>
  <si>
    <t>acgagcgucgacuauagucgacggccacagaugaccccauacaaccgagcgucgacuauagucgacagccaggaa</t>
  </si>
  <si>
    <t>GroupUn102:11024..11099:-</t>
  </si>
  <si>
    <t>GroupUn4173_42009</t>
  </si>
  <si>
    <t>aucucucucugucucucucucu</t>
  </si>
  <si>
    <t>aucucucucugucucucucucuauauauauauauauaaauauauauauauauauauauauauauauauauauagagagagagagagagagagagagagag</t>
  </si>
  <si>
    <t>GroupUn4173:550..650:-</t>
  </si>
  <si>
    <t>GroupUn438_42213</t>
  </si>
  <si>
    <t>ucuguagcucauuggacgagga</t>
  </si>
  <si>
    <t>ccucggcgaugaucuauggccu</t>
  </si>
  <si>
    <t>ucuguagcucauuggacgaggauuuggauuuaucgaauuucucuccucggcgaugaucuauggccu</t>
  </si>
  <si>
    <t>GroupUn438:1414..1480:-</t>
  </si>
  <si>
    <t>GroupUn56_43379</t>
  </si>
  <si>
    <t>ucucucuaucucuugacucu</t>
  </si>
  <si>
    <t>aggcaggagagggaaagagg</t>
  </si>
  <si>
    <t>aggcaggagagggaaagagggugguuauauauauaucucucucuaucucuugacucu</t>
  </si>
  <si>
    <t>GroupUn56:6449..6506:+</t>
  </si>
  <si>
    <t>testes</t>
  </si>
  <si>
    <t>yes = expression &gt;5 in at least one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10"/>
  <sheetViews>
    <sheetView tabSelected="1" workbookViewId="0">
      <selection activeCell="O8" sqref="O8"/>
    </sheetView>
  </sheetViews>
  <sheetFormatPr defaultRowHeight="14.4" x14ac:dyDescent="0.3"/>
  <cols>
    <col min="1" max="1" width="19.88671875" customWidth="1"/>
    <col min="2" max="2" width="11.44140625" customWidth="1"/>
    <col min="3" max="3" width="14.21875" customWidth="1"/>
    <col min="4" max="4" width="11.5546875" customWidth="1"/>
    <col min="5" max="5" width="9.21875" customWidth="1"/>
    <col min="6" max="6" width="24.6640625" customWidth="1"/>
    <col min="7" max="7" width="28.44140625" customWidth="1"/>
    <col min="8" max="8" width="23" customWidth="1"/>
    <col min="9" max="9" width="15" customWidth="1"/>
    <col min="10" max="10" width="6.44140625" bestFit="1" customWidth="1"/>
    <col min="11" max="11" width="7" bestFit="1" customWidth="1"/>
    <col min="12" max="12" width="5" bestFit="1" customWidth="1"/>
    <col min="13" max="13" width="12.44140625" bestFit="1" customWidth="1"/>
    <col min="14" max="14" width="7.44140625" bestFit="1" customWidth="1"/>
  </cols>
  <sheetData>
    <row r="1" spans="1:15" x14ac:dyDescent="0.3">
      <c r="J1" s="4" t="s">
        <v>1562</v>
      </c>
      <c r="K1" s="4"/>
      <c r="L1" s="4"/>
      <c r="M1" s="4"/>
      <c r="N1" s="4"/>
    </row>
    <row r="2" spans="1:15" s="2" customFormat="1" ht="43.2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1561</v>
      </c>
      <c r="K2" s="1" t="s">
        <v>735</v>
      </c>
      <c r="L2" s="1" t="s">
        <v>40</v>
      </c>
      <c r="M2" s="1" t="s">
        <v>980</v>
      </c>
      <c r="N2" s="1" t="s">
        <v>86</v>
      </c>
    </row>
    <row r="3" spans="1:15" s="3" customFormat="1" x14ac:dyDescent="0.3">
      <c r="A3" s="3" t="s">
        <v>1272</v>
      </c>
      <c r="B3" s="3">
        <v>139574.70000000001</v>
      </c>
      <c r="C3" s="3" t="s">
        <v>211</v>
      </c>
      <c r="D3" s="3" t="s">
        <v>12</v>
      </c>
      <c r="E3" s="3" t="s">
        <v>11</v>
      </c>
      <c r="F3" s="3" t="s">
        <v>1516</v>
      </c>
      <c r="G3" s="3" t="s">
        <v>1517</v>
      </c>
      <c r="H3" s="3" t="s">
        <v>1518</v>
      </c>
      <c r="I3" s="3" t="s">
        <v>1519</v>
      </c>
      <c r="J3" s="3" t="s">
        <v>12</v>
      </c>
      <c r="K3" s="3" t="s">
        <v>12</v>
      </c>
      <c r="L3" s="3" t="s">
        <v>12</v>
      </c>
      <c r="M3" s="3" t="s">
        <v>12</v>
      </c>
      <c r="N3" s="3" t="s">
        <v>12</v>
      </c>
      <c r="O3" s="3">
        <f>COUNTIF(J3:N3, "yes")</f>
        <v>5</v>
      </c>
    </row>
    <row r="4" spans="1:15" s="3" customFormat="1" x14ac:dyDescent="0.3">
      <c r="A4" s="3" t="s">
        <v>9</v>
      </c>
      <c r="B4" s="3">
        <v>1756.1</v>
      </c>
      <c r="C4" s="3" t="s">
        <v>10</v>
      </c>
      <c r="D4" s="3" t="s">
        <v>12</v>
      </c>
      <c r="E4" s="3" t="s">
        <v>11</v>
      </c>
      <c r="F4" s="3" t="s">
        <v>13</v>
      </c>
      <c r="G4" s="3" t="s">
        <v>14</v>
      </c>
      <c r="H4" s="3" t="s">
        <v>15</v>
      </c>
      <c r="I4" s="3" t="s">
        <v>16</v>
      </c>
      <c r="J4" s="3" t="s">
        <v>12</v>
      </c>
      <c r="K4" s="3" t="s">
        <v>12</v>
      </c>
      <c r="L4" s="3" t="s">
        <v>12</v>
      </c>
      <c r="M4" s="3" t="s">
        <v>12</v>
      </c>
      <c r="N4" s="3" t="s">
        <v>12</v>
      </c>
      <c r="O4" s="3">
        <f t="shared" ref="O4:O66" si="0">COUNTIF(J4:N4, "yes")</f>
        <v>5</v>
      </c>
    </row>
    <row r="5" spans="1:15" s="3" customFormat="1" x14ac:dyDescent="0.3">
      <c r="A5" s="3" t="s">
        <v>394</v>
      </c>
      <c r="B5" s="3">
        <v>1008.8</v>
      </c>
      <c r="C5" s="3" t="s">
        <v>393</v>
      </c>
      <c r="D5" s="3" t="s">
        <v>42</v>
      </c>
      <c r="E5" s="3" t="s">
        <v>395</v>
      </c>
      <c r="F5" s="3" t="s">
        <v>396</v>
      </c>
      <c r="G5" s="3" t="s">
        <v>397</v>
      </c>
      <c r="H5" s="3" t="s">
        <v>398</v>
      </c>
      <c r="I5" s="3" t="s">
        <v>399</v>
      </c>
      <c r="J5" s="3" t="s">
        <v>12</v>
      </c>
      <c r="K5" s="3" t="s">
        <v>12</v>
      </c>
      <c r="L5" s="3" t="s">
        <v>12</v>
      </c>
      <c r="M5" s="3" t="s">
        <v>12</v>
      </c>
      <c r="N5" s="3" t="s">
        <v>12</v>
      </c>
      <c r="O5" s="3">
        <f t="shared" si="0"/>
        <v>5</v>
      </c>
    </row>
    <row r="6" spans="1:15" s="3" customFormat="1" x14ac:dyDescent="0.3">
      <c r="A6" s="3" t="s">
        <v>737</v>
      </c>
      <c r="B6" s="3">
        <v>708.1</v>
      </c>
      <c r="C6" s="3" t="s">
        <v>736</v>
      </c>
      <c r="D6" s="3" t="s">
        <v>12</v>
      </c>
      <c r="E6" s="3" t="s">
        <v>11</v>
      </c>
      <c r="F6" s="3" t="s">
        <v>738</v>
      </c>
      <c r="G6" s="3" t="s">
        <v>739</v>
      </c>
      <c r="H6" s="3" t="s">
        <v>740</v>
      </c>
      <c r="I6" s="3" t="s">
        <v>741</v>
      </c>
      <c r="J6" s="3" t="s">
        <v>12</v>
      </c>
      <c r="K6" s="3" t="s">
        <v>12</v>
      </c>
      <c r="L6" s="3" t="s">
        <v>12</v>
      </c>
      <c r="M6" s="3" t="s">
        <v>12</v>
      </c>
      <c r="N6" s="3" t="s">
        <v>12</v>
      </c>
      <c r="O6" s="3">
        <f t="shared" si="0"/>
        <v>5</v>
      </c>
    </row>
    <row r="7" spans="1:15" s="3" customFormat="1" x14ac:dyDescent="0.3">
      <c r="A7" s="3" t="s">
        <v>742</v>
      </c>
      <c r="B7" s="3">
        <v>579.9</v>
      </c>
      <c r="C7" s="3" t="s">
        <v>736</v>
      </c>
      <c r="D7" s="3" t="s">
        <v>42</v>
      </c>
      <c r="E7" s="3" t="s">
        <v>11</v>
      </c>
      <c r="F7" s="3" t="s">
        <v>743</v>
      </c>
      <c r="G7" s="3" t="s">
        <v>744</v>
      </c>
      <c r="H7" s="3" t="s">
        <v>745</v>
      </c>
      <c r="I7" s="3" t="s">
        <v>746</v>
      </c>
      <c r="J7" s="3" t="s">
        <v>12</v>
      </c>
      <c r="M7" s="3" t="s">
        <v>12</v>
      </c>
      <c r="O7" s="3">
        <f t="shared" si="0"/>
        <v>2</v>
      </c>
    </row>
    <row r="8" spans="1:15" s="3" customFormat="1" x14ac:dyDescent="0.3">
      <c r="A8" s="3" t="s">
        <v>1263</v>
      </c>
      <c r="B8" s="3">
        <v>368.8</v>
      </c>
      <c r="C8" s="3" t="s">
        <v>211</v>
      </c>
      <c r="D8" s="3" t="s">
        <v>12</v>
      </c>
      <c r="E8" s="3" t="s">
        <v>11</v>
      </c>
      <c r="F8" s="3" t="s">
        <v>547</v>
      </c>
      <c r="G8" s="3" t="s">
        <v>1482</v>
      </c>
      <c r="H8" s="3" t="s">
        <v>1483</v>
      </c>
      <c r="I8" s="3" t="s">
        <v>1484</v>
      </c>
      <c r="J8" s="3" t="s">
        <v>12</v>
      </c>
      <c r="K8" s="3" t="s">
        <v>12</v>
      </c>
      <c r="L8" s="3" t="s">
        <v>12</v>
      </c>
      <c r="M8" s="3" t="s">
        <v>12</v>
      </c>
      <c r="N8" s="3" t="s">
        <v>12</v>
      </c>
      <c r="O8" s="3">
        <f t="shared" si="0"/>
        <v>5</v>
      </c>
    </row>
    <row r="9" spans="1:15" s="3" customFormat="1" x14ac:dyDescent="0.3">
      <c r="A9" s="3" t="s">
        <v>1273</v>
      </c>
      <c r="B9" s="3">
        <v>307.10000000000002</v>
      </c>
      <c r="C9" s="3" t="s">
        <v>211</v>
      </c>
      <c r="D9" s="3" t="s">
        <v>12</v>
      </c>
      <c r="E9" s="3" t="s">
        <v>11</v>
      </c>
      <c r="F9" s="3" t="s">
        <v>547</v>
      </c>
      <c r="G9" s="3" t="s">
        <v>1520</v>
      </c>
      <c r="H9" s="3" t="s">
        <v>1521</v>
      </c>
      <c r="I9" s="3" t="s">
        <v>1522</v>
      </c>
      <c r="J9" s="3" t="s">
        <v>12</v>
      </c>
      <c r="K9" s="3" t="s">
        <v>12</v>
      </c>
      <c r="M9" s="3" t="s">
        <v>12</v>
      </c>
      <c r="N9" s="3" t="s">
        <v>12</v>
      </c>
      <c r="O9" s="3">
        <f t="shared" si="0"/>
        <v>4</v>
      </c>
    </row>
    <row r="10" spans="1:15" s="3" customFormat="1" x14ac:dyDescent="0.3">
      <c r="A10" s="3" t="s">
        <v>1228</v>
      </c>
      <c r="B10" s="3">
        <v>288</v>
      </c>
      <c r="C10" s="3" t="s">
        <v>211</v>
      </c>
      <c r="D10" s="3" t="s">
        <v>42</v>
      </c>
      <c r="E10" s="3" t="s">
        <v>11</v>
      </c>
      <c r="F10" s="3" t="s">
        <v>1349</v>
      </c>
      <c r="G10" s="3" t="s">
        <v>1350</v>
      </c>
      <c r="H10" s="3" t="s">
        <v>1351</v>
      </c>
      <c r="I10" s="3" t="s">
        <v>1352</v>
      </c>
      <c r="K10" s="3" t="s">
        <v>12</v>
      </c>
      <c r="L10" s="3" t="s">
        <v>12</v>
      </c>
      <c r="M10" s="3" t="s">
        <v>12</v>
      </c>
      <c r="O10" s="3">
        <f t="shared" si="0"/>
        <v>3</v>
      </c>
    </row>
    <row r="11" spans="1:15" s="3" customFormat="1" x14ac:dyDescent="0.3">
      <c r="A11" s="3" t="s">
        <v>981</v>
      </c>
      <c r="B11" s="3">
        <v>261.5</v>
      </c>
      <c r="C11" s="3" t="s">
        <v>462</v>
      </c>
      <c r="D11" s="3" t="s">
        <v>42</v>
      </c>
      <c r="E11" s="3" t="s">
        <v>11</v>
      </c>
      <c r="F11" s="3" t="s">
        <v>982</v>
      </c>
      <c r="G11" s="3" t="s">
        <v>983</v>
      </c>
      <c r="H11" s="3" t="s">
        <v>984</v>
      </c>
      <c r="I11" s="3" t="s">
        <v>985</v>
      </c>
      <c r="J11" s="3" t="s">
        <v>12</v>
      </c>
      <c r="K11" s="3" t="s">
        <v>12</v>
      </c>
      <c r="L11" s="3" t="s">
        <v>12</v>
      </c>
      <c r="M11" s="3" t="s">
        <v>12</v>
      </c>
      <c r="N11" s="3" t="s">
        <v>12</v>
      </c>
      <c r="O11" s="3">
        <f t="shared" si="0"/>
        <v>5</v>
      </c>
    </row>
    <row r="12" spans="1:15" s="3" customFormat="1" x14ac:dyDescent="0.3">
      <c r="A12" s="3" t="s">
        <v>1232</v>
      </c>
      <c r="B12" s="3">
        <v>199.6</v>
      </c>
      <c r="C12" s="3" t="s">
        <v>211</v>
      </c>
      <c r="D12" s="3" t="s">
        <v>42</v>
      </c>
      <c r="E12" s="3" t="s">
        <v>11</v>
      </c>
      <c r="F12" s="3" t="s">
        <v>1365</v>
      </c>
      <c r="G12" s="3" t="s">
        <v>1366</v>
      </c>
      <c r="H12" s="3" t="s">
        <v>1367</v>
      </c>
      <c r="I12" s="3" t="s">
        <v>1368</v>
      </c>
      <c r="J12" s="3" t="s">
        <v>12</v>
      </c>
      <c r="M12" s="3" t="s">
        <v>12</v>
      </c>
      <c r="O12" s="3">
        <f t="shared" si="0"/>
        <v>2</v>
      </c>
    </row>
    <row r="13" spans="1:15" s="3" customFormat="1" x14ac:dyDescent="0.3">
      <c r="A13" s="3" t="s">
        <v>662</v>
      </c>
      <c r="B13" s="3">
        <v>172.9</v>
      </c>
      <c r="C13" s="3" t="s">
        <v>663</v>
      </c>
      <c r="D13" s="3" t="s">
        <v>12</v>
      </c>
      <c r="E13" s="3" t="s">
        <v>11</v>
      </c>
      <c r="F13" s="3" t="s">
        <v>664</v>
      </c>
      <c r="G13" s="3" t="s">
        <v>665</v>
      </c>
      <c r="H13" s="3" t="s">
        <v>666</v>
      </c>
      <c r="I13" s="3" t="s">
        <v>667</v>
      </c>
      <c r="J13" s="3" t="s">
        <v>12</v>
      </c>
      <c r="K13" s="3" t="s">
        <v>12</v>
      </c>
      <c r="L13" s="3" t="s">
        <v>12</v>
      </c>
      <c r="M13" s="3" t="s">
        <v>12</v>
      </c>
      <c r="N13" s="3" t="s">
        <v>12</v>
      </c>
      <c r="O13" s="3">
        <f t="shared" si="0"/>
        <v>5</v>
      </c>
    </row>
    <row r="14" spans="1:15" s="3" customFormat="1" x14ac:dyDescent="0.3">
      <c r="A14" s="3" t="s">
        <v>400</v>
      </c>
      <c r="B14" s="3">
        <v>117.2</v>
      </c>
      <c r="C14" s="3" t="s">
        <v>393</v>
      </c>
      <c r="D14" s="3" t="s">
        <v>12</v>
      </c>
      <c r="E14" s="3" t="s">
        <v>11</v>
      </c>
      <c r="F14" s="3" t="s">
        <v>401</v>
      </c>
      <c r="G14" s="3" t="s">
        <v>402</v>
      </c>
      <c r="H14" s="3" t="s">
        <v>403</v>
      </c>
      <c r="I14" s="3" t="s">
        <v>404</v>
      </c>
      <c r="J14" s="3" t="s">
        <v>12</v>
      </c>
      <c r="K14" s="3" t="s">
        <v>12</v>
      </c>
      <c r="L14" s="3" t="s">
        <v>12</v>
      </c>
      <c r="M14" s="3" t="s">
        <v>12</v>
      </c>
      <c r="N14" s="3" t="s">
        <v>12</v>
      </c>
      <c r="O14" s="3">
        <f t="shared" si="0"/>
        <v>5</v>
      </c>
    </row>
    <row r="15" spans="1:15" s="3" customFormat="1" x14ac:dyDescent="0.3">
      <c r="A15" s="3" t="s">
        <v>986</v>
      </c>
      <c r="B15" s="3">
        <v>99.2</v>
      </c>
      <c r="C15" s="3" t="s">
        <v>462</v>
      </c>
      <c r="D15" s="3" t="s">
        <v>12</v>
      </c>
      <c r="E15" s="3" t="s">
        <v>91</v>
      </c>
      <c r="F15" s="3" t="s">
        <v>92</v>
      </c>
      <c r="G15" s="3" t="s">
        <v>93</v>
      </c>
      <c r="H15" s="3" t="s">
        <v>94</v>
      </c>
      <c r="I15" s="3" t="s">
        <v>95</v>
      </c>
      <c r="J15" s="3" t="s">
        <v>12</v>
      </c>
      <c r="K15" s="3" t="s">
        <v>12</v>
      </c>
      <c r="L15" s="3" t="s">
        <v>12</v>
      </c>
      <c r="M15" s="3" t="s">
        <v>12</v>
      </c>
      <c r="O15" s="3">
        <f t="shared" si="0"/>
        <v>4</v>
      </c>
    </row>
    <row r="16" spans="1:15" s="3" customFormat="1" x14ac:dyDescent="0.3">
      <c r="A16" s="3" t="s">
        <v>747</v>
      </c>
      <c r="B16" s="3">
        <v>87</v>
      </c>
      <c r="C16" s="3" t="s">
        <v>736</v>
      </c>
      <c r="D16" s="3" t="s">
        <v>42</v>
      </c>
      <c r="E16" s="3" t="s">
        <v>11</v>
      </c>
      <c r="F16" s="3" t="s">
        <v>748</v>
      </c>
      <c r="G16" s="3" t="s">
        <v>749</v>
      </c>
      <c r="H16" s="3" t="s">
        <v>750</v>
      </c>
      <c r="I16" s="3" t="s">
        <v>751</v>
      </c>
      <c r="J16" s="3" t="s">
        <v>12</v>
      </c>
      <c r="K16" s="3" t="s">
        <v>12</v>
      </c>
      <c r="L16" s="3" t="s">
        <v>12</v>
      </c>
      <c r="M16" s="3" t="s">
        <v>12</v>
      </c>
      <c r="N16" s="3" t="s">
        <v>12</v>
      </c>
      <c r="O16" s="3">
        <f t="shared" si="0"/>
        <v>5</v>
      </c>
    </row>
    <row r="17" spans="1:15" s="3" customFormat="1" x14ac:dyDescent="0.3">
      <c r="A17" s="3" t="s">
        <v>405</v>
      </c>
      <c r="B17" s="3">
        <v>86.7</v>
      </c>
      <c r="C17" s="3" t="s">
        <v>393</v>
      </c>
      <c r="D17" s="3" t="s">
        <v>12</v>
      </c>
      <c r="E17" s="3" t="s">
        <v>11</v>
      </c>
      <c r="F17" s="3" t="s">
        <v>406</v>
      </c>
      <c r="G17" s="3" t="s">
        <v>407</v>
      </c>
      <c r="H17" s="3" t="s">
        <v>408</v>
      </c>
      <c r="I17" s="3" t="s">
        <v>409</v>
      </c>
      <c r="J17" s="3" t="s">
        <v>12</v>
      </c>
      <c r="L17" s="3" t="s">
        <v>12</v>
      </c>
      <c r="M17" s="3" t="s">
        <v>12</v>
      </c>
      <c r="O17" s="3">
        <f t="shared" si="0"/>
        <v>3</v>
      </c>
    </row>
    <row r="18" spans="1:15" s="3" customFormat="1" x14ac:dyDescent="0.3">
      <c r="A18" s="3" t="s">
        <v>410</v>
      </c>
      <c r="B18" s="3">
        <v>73.900000000000006</v>
      </c>
      <c r="C18" s="3" t="s">
        <v>393</v>
      </c>
      <c r="D18" s="3" t="s">
        <v>42</v>
      </c>
      <c r="E18" s="3" t="s">
        <v>11</v>
      </c>
      <c r="F18" s="3" t="s">
        <v>411</v>
      </c>
      <c r="G18" s="3" t="s">
        <v>412</v>
      </c>
      <c r="H18" s="3" t="s">
        <v>413</v>
      </c>
      <c r="I18" s="3" t="s">
        <v>414</v>
      </c>
      <c r="J18" s="3" t="s">
        <v>12</v>
      </c>
      <c r="K18" s="3" t="s">
        <v>12</v>
      </c>
      <c r="L18" s="3" t="s">
        <v>12</v>
      </c>
      <c r="M18" s="3" t="s">
        <v>12</v>
      </c>
      <c r="N18" s="3" t="s">
        <v>12</v>
      </c>
      <c r="O18" s="3">
        <f t="shared" si="0"/>
        <v>5</v>
      </c>
    </row>
    <row r="19" spans="1:15" s="3" customFormat="1" x14ac:dyDescent="0.3">
      <c r="A19" s="3" t="s">
        <v>987</v>
      </c>
      <c r="B19" s="3">
        <v>53.2</v>
      </c>
      <c r="C19" s="3" t="s">
        <v>462</v>
      </c>
      <c r="D19" s="3" t="s">
        <v>42</v>
      </c>
      <c r="E19" s="3" t="s">
        <v>11</v>
      </c>
      <c r="F19" s="3" t="s">
        <v>56</v>
      </c>
      <c r="G19" s="3" t="s">
        <v>424</v>
      </c>
      <c r="H19" s="3" t="s">
        <v>425</v>
      </c>
      <c r="I19" s="3" t="s">
        <v>426</v>
      </c>
      <c r="J19" s="3" t="s">
        <v>12</v>
      </c>
      <c r="K19" s="3" t="s">
        <v>12</v>
      </c>
      <c r="L19" s="3" t="s">
        <v>12</v>
      </c>
      <c r="M19" s="3" t="s">
        <v>12</v>
      </c>
      <c r="N19" s="3" t="s">
        <v>12</v>
      </c>
      <c r="O19" s="3">
        <f t="shared" si="0"/>
        <v>5</v>
      </c>
    </row>
    <row r="20" spans="1:15" s="3" customFormat="1" x14ac:dyDescent="0.3">
      <c r="A20" s="3" t="s">
        <v>753</v>
      </c>
      <c r="B20" s="3">
        <v>46.3</v>
      </c>
      <c r="C20" s="3" t="s">
        <v>736</v>
      </c>
      <c r="D20" s="3" t="s">
        <v>12</v>
      </c>
      <c r="E20" s="3" t="s">
        <v>11</v>
      </c>
      <c r="F20" s="3" t="s">
        <v>754</v>
      </c>
      <c r="G20" s="3" t="s">
        <v>755</v>
      </c>
      <c r="H20" s="3" t="s">
        <v>756</v>
      </c>
      <c r="I20" s="3" t="s">
        <v>757</v>
      </c>
      <c r="M20" s="3" t="s">
        <v>12</v>
      </c>
      <c r="O20" s="3">
        <f t="shared" si="0"/>
        <v>1</v>
      </c>
    </row>
    <row r="21" spans="1:15" s="3" customFormat="1" x14ac:dyDescent="0.3">
      <c r="A21" s="3" t="s">
        <v>988</v>
      </c>
      <c r="B21" s="3">
        <v>45.5</v>
      </c>
      <c r="C21" s="3" t="s">
        <v>462</v>
      </c>
      <c r="D21" s="3" t="s">
        <v>12</v>
      </c>
      <c r="E21" s="3" t="s">
        <v>11</v>
      </c>
      <c r="F21" s="3" t="s">
        <v>105</v>
      </c>
      <c r="G21" s="3" t="s">
        <v>580</v>
      </c>
      <c r="H21" s="3" t="s">
        <v>581</v>
      </c>
      <c r="I21" s="3" t="s">
        <v>582</v>
      </c>
      <c r="J21" s="3" t="s">
        <v>12</v>
      </c>
      <c r="O21" s="3">
        <f t="shared" si="0"/>
        <v>1</v>
      </c>
    </row>
    <row r="22" spans="1:15" s="3" customFormat="1" x14ac:dyDescent="0.3">
      <c r="A22" s="3" t="s">
        <v>989</v>
      </c>
      <c r="B22" s="3">
        <v>43.4</v>
      </c>
      <c r="C22" s="3" t="s">
        <v>462</v>
      </c>
      <c r="D22" s="3" t="s">
        <v>42</v>
      </c>
      <c r="E22" s="3" t="s">
        <v>11</v>
      </c>
      <c r="F22" s="3" t="s">
        <v>110</v>
      </c>
      <c r="G22" s="3" t="s">
        <v>111</v>
      </c>
      <c r="H22" s="3" t="s">
        <v>112</v>
      </c>
      <c r="I22" s="3" t="s">
        <v>113</v>
      </c>
      <c r="J22" s="3" t="s">
        <v>12</v>
      </c>
      <c r="K22" s="3" t="s">
        <v>12</v>
      </c>
      <c r="M22" s="3" t="s">
        <v>12</v>
      </c>
      <c r="O22" s="3">
        <f t="shared" si="0"/>
        <v>3</v>
      </c>
    </row>
    <row r="23" spans="1:15" s="3" customFormat="1" x14ac:dyDescent="0.3">
      <c r="A23" s="3" t="s">
        <v>990</v>
      </c>
      <c r="B23" s="3">
        <v>41.3</v>
      </c>
      <c r="C23" s="3" t="s">
        <v>462</v>
      </c>
      <c r="D23" s="3" t="s">
        <v>12</v>
      </c>
      <c r="E23" s="3" t="s">
        <v>11</v>
      </c>
      <c r="F23" s="3" t="s">
        <v>88</v>
      </c>
      <c r="G23" s="3" t="s">
        <v>991</v>
      </c>
      <c r="H23" s="3" t="s">
        <v>89</v>
      </c>
      <c r="I23" s="3" t="s">
        <v>90</v>
      </c>
      <c r="J23" s="3" t="s">
        <v>12</v>
      </c>
      <c r="K23" s="3" t="s">
        <v>12</v>
      </c>
      <c r="M23" s="3" t="s">
        <v>12</v>
      </c>
      <c r="O23" s="3">
        <f t="shared" si="0"/>
        <v>3</v>
      </c>
    </row>
    <row r="24" spans="1:15" s="3" customFormat="1" x14ac:dyDescent="0.3">
      <c r="A24" s="3" t="s">
        <v>1543</v>
      </c>
      <c r="B24" s="3">
        <v>40.299999999999997</v>
      </c>
      <c r="C24" s="3" t="s">
        <v>211</v>
      </c>
      <c r="D24" s="3" t="s">
        <v>12</v>
      </c>
      <c r="E24" s="3" t="s">
        <v>11</v>
      </c>
      <c r="F24" s="3" t="s">
        <v>714</v>
      </c>
      <c r="G24" s="3" t="s">
        <v>1544</v>
      </c>
      <c r="H24" s="3" t="s">
        <v>1545</v>
      </c>
      <c r="I24" s="3" t="s">
        <v>1546</v>
      </c>
      <c r="K24" s="3" t="s">
        <v>12</v>
      </c>
      <c r="M24" s="3" t="s">
        <v>12</v>
      </c>
      <c r="O24" s="3">
        <f t="shared" si="0"/>
        <v>2</v>
      </c>
    </row>
    <row r="25" spans="1:15" s="3" customFormat="1" x14ac:dyDescent="0.3">
      <c r="A25" s="3" t="s">
        <v>1230</v>
      </c>
      <c r="B25" s="3">
        <v>39.299999999999997</v>
      </c>
      <c r="C25" s="3" t="s">
        <v>211</v>
      </c>
      <c r="D25" s="3" t="s">
        <v>12</v>
      </c>
      <c r="E25" s="3" t="s">
        <v>11</v>
      </c>
      <c r="F25" s="3" t="s">
        <v>347</v>
      </c>
      <c r="G25" s="3" t="s">
        <v>1357</v>
      </c>
      <c r="H25" s="3" t="s">
        <v>1358</v>
      </c>
      <c r="I25" s="3" t="s">
        <v>1359</v>
      </c>
      <c r="J25" s="3" t="s">
        <v>12</v>
      </c>
      <c r="O25" s="3">
        <f t="shared" si="0"/>
        <v>1</v>
      </c>
    </row>
    <row r="26" spans="1:15" s="3" customFormat="1" x14ac:dyDescent="0.3">
      <c r="A26" s="3" t="s">
        <v>758</v>
      </c>
      <c r="B26" s="3">
        <v>38.9</v>
      </c>
      <c r="C26" s="3" t="s">
        <v>736</v>
      </c>
      <c r="D26" s="3" t="s">
        <v>12</v>
      </c>
      <c r="E26" s="3" t="s">
        <v>11</v>
      </c>
      <c r="F26" s="3" t="s">
        <v>759</v>
      </c>
      <c r="G26" s="3" t="s">
        <v>760</v>
      </c>
      <c r="H26" s="3" t="s">
        <v>761</v>
      </c>
      <c r="I26" s="3" t="s">
        <v>762</v>
      </c>
      <c r="J26" s="3" t="s">
        <v>12</v>
      </c>
      <c r="K26" s="3" t="s">
        <v>12</v>
      </c>
      <c r="M26" s="3" t="s">
        <v>12</v>
      </c>
      <c r="O26" s="3">
        <f t="shared" si="0"/>
        <v>3</v>
      </c>
    </row>
    <row r="27" spans="1:15" s="3" customFormat="1" x14ac:dyDescent="0.3">
      <c r="A27" s="3" t="s">
        <v>992</v>
      </c>
      <c r="B27" s="3">
        <v>38.299999999999997</v>
      </c>
      <c r="C27" s="3" t="s">
        <v>462</v>
      </c>
      <c r="D27" s="3" t="s">
        <v>12</v>
      </c>
      <c r="E27" s="3" t="s">
        <v>11</v>
      </c>
      <c r="F27" s="3" t="s">
        <v>993</v>
      </c>
      <c r="G27" s="3" t="s">
        <v>994</v>
      </c>
      <c r="H27" s="3" t="s">
        <v>995</v>
      </c>
      <c r="I27" s="3" t="s">
        <v>996</v>
      </c>
      <c r="J27" s="3" t="s">
        <v>12</v>
      </c>
      <c r="O27" s="3">
        <f t="shared" si="0"/>
        <v>1</v>
      </c>
    </row>
    <row r="28" spans="1:15" s="3" customFormat="1" x14ac:dyDescent="0.3">
      <c r="A28" s="3" t="s">
        <v>997</v>
      </c>
      <c r="B28" s="3">
        <v>38</v>
      </c>
      <c r="C28" s="3" t="s">
        <v>462</v>
      </c>
      <c r="D28" s="3" t="s">
        <v>12</v>
      </c>
      <c r="E28" s="3" t="s">
        <v>11</v>
      </c>
      <c r="F28" s="3" t="s">
        <v>415</v>
      </c>
      <c r="G28" s="3" t="s">
        <v>416</v>
      </c>
      <c r="H28" s="3" t="s">
        <v>417</v>
      </c>
      <c r="I28" s="3" t="s">
        <v>418</v>
      </c>
      <c r="J28" s="3" t="s">
        <v>12</v>
      </c>
      <c r="K28" s="3" t="s">
        <v>12</v>
      </c>
      <c r="L28" s="3" t="s">
        <v>12</v>
      </c>
      <c r="M28" s="3" t="s">
        <v>12</v>
      </c>
      <c r="N28" s="3" t="s">
        <v>12</v>
      </c>
      <c r="O28" s="3">
        <f t="shared" si="0"/>
        <v>5</v>
      </c>
    </row>
    <row r="29" spans="1:15" s="3" customFormat="1" x14ac:dyDescent="0.3">
      <c r="A29" s="3" t="s">
        <v>100</v>
      </c>
      <c r="B29" s="3">
        <v>33.6</v>
      </c>
      <c r="C29" s="3" t="s">
        <v>87</v>
      </c>
      <c r="D29" s="3" t="s">
        <v>12</v>
      </c>
      <c r="E29" s="3" t="s">
        <v>11</v>
      </c>
      <c r="F29" s="3" t="s">
        <v>101</v>
      </c>
      <c r="G29" s="3" t="s">
        <v>102</v>
      </c>
      <c r="H29" s="3" t="s">
        <v>103</v>
      </c>
      <c r="I29" s="3" t="s">
        <v>104</v>
      </c>
      <c r="J29" s="3" t="s">
        <v>12</v>
      </c>
      <c r="K29" s="3" t="s">
        <v>12</v>
      </c>
      <c r="M29" s="3" t="s">
        <v>12</v>
      </c>
      <c r="O29" s="3">
        <f t="shared" si="0"/>
        <v>3</v>
      </c>
    </row>
    <row r="30" spans="1:15" s="3" customFormat="1" x14ac:dyDescent="0.3">
      <c r="A30" s="3" t="s">
        <v>998</v>
      </c>
      <c r="B30" s="3">
        <v>32.6</v>
      </c>
      <c r="C30" s="3" t="s">
        <v>462</v>
      </c>
      <c r="D30" s="3" t="s">
        <v>12</v>
      </c>
      <c r="E30" s="3" t="s">
        <v>11</v>
      </c>
      <c r="F30" s="3" t="s">
        <v>107</v>
      </c>
      <c r="G30" s="3" t="s">
        <v>106</v>
      </c>
      <c r="H30" s="3" t="s">
        <v>108</v>
      </c>
      <c r="I30" s="3" t="s">
        <v>109</v>
      </c>
      <c r="J30" s="3" t="s">
        <v>12</v>
      </c>
      <c r="K30" s="3" t="s">
        <v>12</v>
      </c>
      <c r="O30" s="3">
        <f t="shared" si="0"/>
        <v>2</v>
      </c>
    </row>
    <row r="31" spans="1:15" s="3" customFormat="1" x14ac:dyDescent="0.3">
      <c r="A31" s="3" t="s">
        <v>999</v>
      </c>
      <c r="B31" s="3">
        <v>32.5</v>
      </c>
      <c r="C31" s="3" t="s">
        <v>462</v>
      </c>
      <c r="D31" s="3" t="s">
        <v>12</v>
      </c>
      <c r="E31" s="3" t="s">
        <v>11</v>
      </c>
      <c r="F31" s="3" t="s">
        <v>432</v>
      </c>
      <c r="G31" s="3" t="s">
        <v>1000</v>
      </c>
      <c r="H31" s="3" t="s">
        <v>433</v>
      </c>
      <c r="I31" s="3" t="s">
        <v>434</v>
      </c>
      <c r="J31" s="3" t="s">
        <v>12</v>
      </c>
      <c r="O31" s="3">
        <f t="shared" si="0"/>
        <v>1</v>
      </c>
    </row>
    <row r="32" spans="1:15" s="3" customFormat="1" x14ac:dyDescent="0.3">
      <c r="A32" s="3" t="s">
        <v>767</v>
      </c>
      <c r="B32" s="3">
        <v>31.1</v>
      </c>
      <c r="C32" s="3" t="s">
        <v>736</v>
      </c>
      <c r="D32" s="3" t="s">
        <v>12</v>
      </c>
      <c r="E32" s="3" t="s">
        <v>11</v>
      </c>
      <c r="F32" s="3" t="s">
        <v>388</v>
      </c>
      <c r="G32" s="3" t="s">
        <v>768</v>
      </c>
      <c r="H32" s="3" t="s">
        <v>769</v>
      </c>
      <c r="I32" s="3" t="s">
        <v>770</v>
      </c>
      <c r="J32" s="3" t="s">
        <v>12</v>
      </c>
      <c r="M32" s="3" t="s">
        <v>12</v>
      </c>
      <c r="O32" s="3">
        <f t="shared" si="0"/>
        <v>2</v>
      </c>
    </row>
    <row r="33" spans="1:15" s="3" customFormat="1" x14ac:dyDescent="0.3">
      <c r="A33" s="3" t="s">
        <v>115</v>
      </c>
      <c r="B33" s="3">
        <v>26.8</v>
      </c>
      <c r="C33" s="3" t="s">
        <v>87</v>
      </c>
      <c r="D33" s="3" t="s">
        <v>12</v>
      </c>
      <c r="E33" s="3" t="s">
        <v>11</v>
      </c>
      <c r="F33" s="3" t="s">
        <v>116</v>
      </c>
      <c r="G33" s="3" t="s">
        <v>117</v>
      </c>
      <c r="H33" s="3" t="s">
        <v>118</v>
      </c>
      <c r="I33" s="3" t="s">
        <v>119</v>
      </c>
      <c r="J33" s="3" t="s">
        <v>12</v>
      </c>
      <c r="M33" s="3" t="s">
        <v>12</v>
      </c>
      <c r="O33" s="3">
        <f t="shared" si="0"/>
        <v>2</v>
      </c>
    </row>
    <row r="34" spans="1:15" s="3" customFormat="1" x14ac:dyDescent="0.3">
      <c r="A34" s="3" t="s">
        <v>419</v>
      </c>
      <c r="B34" s="3">
        <v>25.3</v>
      </c>
      <c r="C34" s="3" t="s">
        <v>393</v>
      </c>
      <c r="D34" s="3" t="s">
        <v>42</v>
      </c>
      <c r="E34" s="3" t="s">
        <v>11</v>
      </c>
      <c r="F34" s="3" t="s">
        <v>420</v>
      </c>
      <c r="G34" s="3" t="s">
        <v>421</v>
      </c>
      <c r="H34" s="3" t="s">
        <v>422</v>
      </c>
      <c r="I34" s="3" t="s">
        <v>423</v>
      </c>
      <c r="J34" s="3" t="s">
        <v>12</v>
      </c>
      <c r="K34" s="3" t="s">
        <v>12</v>
      </c>
      <c r="L34" s="3" t="s">
        <v>12</v>
      </c>
      <c r="M34" s="3" t="s">
        <v>12</v>
      </c>
      <c r="N34" s="3" t="s">
        <v>12</v>
      </c>
      <c r="O34" s="3">
        <f t="shared" si="0"/>
        <v>5</v>
      </c>
    </row>
    <row r="35" spans="1:15" s="3" customFormat="1" x14ac:dyDescent="0.3">
      <c r="A35" s="3" t="s">
        <v>1212</v>
      </c>
      <c r="B35" s="3">
        <v>24.6</v>
      </c>
      <c r="C35" s="3" t="s">
        <v>211</v>
      </c>
      <c r="D35" s="3" t="s">
        <v>12</v>
      </c>
      <c r="E35" s="3" t="s">
        <v>11</v>
      </c>
      <c r="F35" s="3" t="s">
        <v>1284</v>
      </c>
      <c r="G35" s="3" t="s">
        <v>1285</v>
      </c>
      <c r="H35" s="3" t="s">
        <v>1286</v>
      </c>
      <c r="I35" s="3" t="s">
        <v>1287</v>
      </c>
      <c r="J35" s="3" t="s">
        <v>12</v>
      </c>
      <c r="M35" s="3" t="s">
        <v>12</v>
      </c>
      <c r="O35" s="3">
        <f t="shared" si="0"/>
        <v>2</v>
      </c>
    </row>
    <row r="36" spans="1:15" s="3" customFormat="1" x14ac:dyDescent="0.3">
      <c r="A36" s="3" t="s">
        <v>771</v>
      </c>
      <c r="B36" s="3">
        <v>24.6</v>
      </c>
      <c r="C36" s="3" t="s">
        <v>736</v>
      </c>
      <c r="D36" s="3" t="s">
        <v>42</v>
      </c>
      <c r="E36" s="3" t="s">
        <v>11</v>
      </c>
      <c r="F36" s="3" t="s">
        <v>772</v>
      </c>
      <c r="G36" s="3" t="s">
        <v>773</v>
      </c>
      <c r="H36" s="3" t="s">
        <v>774</v>
      </c>
      <c r="I36" s="3" t="s">
        <v>775</v>
      </c>
      <c r="M36" s="3" t="s">
        <v>12</v>
      </c>
      <c r="O36" s="3">
        <f t="shared" si="0"/>
        <v>1</v>
      </c>
    </row>
    <row r="37" spans="1:15" s="3" customFormat="1" x14ac:dyDescent="0.3">
      <c r="A37" s="3" t="s">
        <v>1001</v>
      </c>
      <c r="B37" s="3">
        <v>24.1</v>
      </c>
      <c r="C37" s="3" t="s">
        <v>462</v>
      </c>
      <c r="D37" s="3" t="s">
        <v>12</v>
      </c>
      <c r="E37" s="3" t="s">
        <v>11</v>
      </c>
      <c r="F37" s="3" t="s">
        <v>1002</v>
      </c>
      <c r="G37" s="3" t="s">
        <v>1003</v>
      </c>
      <c r="H37" s="3" t="s">
        <v>1004</v>
      </c>
      <c r="I37" s="3" t="s">
        <v>1005</v>
      </c>
      <c r="J37" s="3" t="s">
        <v>12</v>
      </c>
      <c r="M37" s="3" t="s">
        <v>12</v>
      </c>
      <c r="O37" s="3">
        <f t="shared" si="0"/>
        <v>2</v>
      </c>
    </row>
    <row r="38" spans="1:15" s="3" customFormat="1" x14ac:dyDescent="0.3">
      <c r="A38" s="3" t="s">
        <v>120</v>
      </c>
      <c r="B38" s="3">
        <v>23.8</v>
      </c>
      <c r="C38" s="3" t="s">
        <v>87</v>
      </c>
      <c r="D38" s="3" t="s">
        <v>12</v>
      </c>
      <c r="E38" s="3" t="s">
        <v>11</v>
      </c>
      <c r="F38" s="3" t="s">
        <v>121</v>
      </c>
      <c r="G38" s="3" t="s">
        <v>122</v>
      </c>
      <c r="H38" s="3" t="s">
        <v>123</v>
      </c>
      <c r="I38" s="3" t="s">
        <v>124</v>
      </c>
      <c r="J38" s="3" t="s">
        <v>12</v>
      </c>
      <c r="O38" s="3">
        <f t="shared" si="0"/>
        <v>1</v>
      </c>
    </row>
    <row r="39" spans="1:15" s="3" customFormat="1" x14ac:dyDescent="0.3">
      <c r="A39" s="3" t="s">
        <v>1239</v>
      </c>
      <c r="B39" s="3">
        <v>23.4</v>
      </c>
      <c r="C39" s="3" t="s">
        <v>211</v>
      </c>
      <c r="D39" s="3" t="s">
        <v>42</v>
      </c>
      <c r="E39" s="3" t="s">
        <v>11</v>
      </c>
      <c r="F39" s="3" t="s">
        <v>1391</v>
      </c>
      <c r="G39" s="3" t="s">
        <v>1112</v>
      </c>
      <c r="H39" s="3" t="s">
        <v>1392</v>
      </c>
      <c r="I39" s="3" t="s">
        <v>1393</v>
      </c>
      <c r="J39" s="3" t="s">
        <v>12</v>
      </c>
      <c r="K39" s="3" t="s">
        <v>12</v>
      </c>
      <c r="O39" s="3">
        <f t="shared" si="0"/>
        <v>2</v>
      </c>
    </row>
    <row r="40" spans="1:15" s="3" customFormat="1" x14ac:dyDescent="0.3">
      <c r="A40" s="3" t="s">
        <v>1006</v>
      </c>
      <c r="B40" s="3">
        <v>22.8</v>
      </c>
      <c r="C40" s="3" t="s">
        <v>462</v>
      </c>
      <c r="D40" s="3" t="s">
        <v>42</v>
      </c>
      <c r="E40" s="3" t="s">
        <v>11</v>
      </c>
      <c r="F40" s="3" t="s">
        <v>154</v>
      </c>
      <c r="G40" s="3" t="s">
        <v>453</v>
      </c>
      <c r="H40" s="3" t="s">
        <v>454</v>
      </c>
      <c r="I40" s="3" t="s">
        <v>455</v>
      </c>
      <c r="J40" s="3" t="s">
        <v>12</v>
      </c>
      <c r="M40" s="3" t="s">
        <v>12</v>
      </c>
      <c r="O40" s="3">
        <f t="shared" si="0"/>
        <v>2</v>
      </c>
    </row>
    <row r="41" spans="1:15" s="3" customFormat="1" x14ac:dyDescent="0.3">
      <c r="A41" s="3" t="s">
        <v>776</v>
      </c>
      <c r="B41" s="3">
        <v>22.7</v>
      </c>
      <c r="C41" s="3" t="s">
        <v>736</v>
      </c>
      <c r="D41" s="3" t="s">
        <v>12</v>
      </c>
      <c r="E41" s="3" t="s">
        <v>11</v>
      </c>
      <c r="F41" s="3" t="s">
        <v>777</v>
      </c>
      <c r="G41" s="3" t="s">
        <v>778</v>
      </c>
      <c r="H41" s="3" t="s">
        <v>779</v>
      </c>
      <c r="I41" s="3" t="s">
        <v>780</v>
      </c>
      <c r="M41" s="3" t="s">
        <v>12</v>
      </c>
      <c r="O41" s="3">
        <f t="shared" si="0"/>
        <v>1</v>
      </c>
    </row>
    <row r="42" spans="1:15" s="3" customFormat="1" x14ac:dyDescent="0.3">
      <c r="A42" s="3" t="s">
        <v>427</v>
      </c>
      <c r="B42" s="3">
        <v>22.2</v>
      </c>
      <c r="C42" s="3" t="s">
        <v>393</v>
      </c>
      <c r="D42" s="3" t="s">
        <v>12</v>
      </c>
      <c r="E42" s="3" t="s">
        <v>11</v>
      </c>
      <c r="F42" s="3" t="s">
        <v>428</v>
      </c>
      <c r="G42" s="3" t="s">
        <v>429</v>
      </c>
      <c r="H42" s="3" t="s">
        <v>430</v>
      </c>
      <c r="I42" s="3" t="s">
        <v>431</v>
      </c>
      <c r="J42" s="3" t="s">
        <v>12</v>
      </c>
      <c r="K42" s="3" t="s">
        <v>12</v>
      </c>
      <c r="M42" s="3" t="s">
        <v>12</v>
      </c>
      <c r="N42" s="3" t="s">
        <v>12</v>
      </c>
      <c r="O42" s="3">
        <f t="shared" si="0"/>
        <v>4</v>
      </c>
    </row>
    <row r="43" spans="1:15" s="3" customFormat="1" x14ac:dyDescent="0.3">
      <c r="A43" s="3" t="s">
        <v>1242</v>
      </c>
      <c r="B43" s="3">
        <v>21.9</v>
      </c>
      <c r="C43" s="3" t="s">
        <v>211</v>
      </c>
      <c r="D43" s="3" t="s">
        <v>12</v>
      </c>
      <c r="E43" s="3" t="s">
        <v>11</v>
      </c>
      <c r="F43" s="3" t="s">
        <v>1401</v>
      </c>
      <c r="G43" s="3" t="s">
        <v>1402</v>
      </c>
      <c r="H43" s="3" t="s">
        <v>1403</v>
      </c>
      <c r="I43" s="3" t="s">
        <v>1404</v>
      </c>
      <c r="L43" s="3" t="s">
        <v>12</v>
      </c>
      <c r="O43" s="3">
        <f t="shared" si="0"/>
        <v>1</v>
      </c>
    </row>
    <row r="44" spans="1:15" s="3" customFormat="1" x14ac:dyDescent="0.3">
      <c r="A44" s="3" t="s">
        <v>1007</v>
      </c>
      <c r="B44" s="3">
        <v>20.5</v>
      </c>
      <c r="C44" s="3" t="s">
        <v>462</v>
      </c>
      <c r="D44" s="3" t="s">
        <v>12</v>
      </c>
      <c r="E44" s="3" t="s">
        <v>11</v>
      </c>
      <c r="F44" s="3" t="s">
        <v>440</v>
      </c>
      <c r="G44" s="3" t="s">
        <v>441</v>
      </c>
      <c r="H44" s="3" t="s">
        <v>442</v>
      </c>
      <c r="I44" s="3" t="s">
        <v>443</v>
      </c>
      <c r="J44" s="3" t="s">
        <v>12</v>
      </c>
      <c r="K44" s="3" t="s">
        <v>12</v>
      </c>
      <c r="L44" s="3" t="s">
        <v>12</v>
      </c>
      <c r="M44" s="3" t="s">
        <v>12</v>
      </c>
      <c r="O44" s="3">
        <f t="shared" si="0"/>
        <v>4</v>
      </c>
    </row>
    <row r="45" spans="1:15" s="3" customFormat="1" x14ac:dyDescent="0.3">
      <c r="A45" s="3" t="s">
        <v>1008</v>
      </c>
      <c r="B45" s="3">
        <v>18.399999999999999</v>
      </c>
      <c r="C45" s="3" t="s">
        <v>462</v>
      </c>
      <c r="D45" s="3" t="s">
        <v>12</v>
      </c>
      <c r="E45" s="3" t="s">
        <v>11</v>
      </c>
      <c r="F45" s="3" t="s">
        <v>126</v>
      </c>
      <c r="G45" s="3" t="s">
        <v>127</v>
      </c>
      <c r="H45" s="3" t="s">
        <v>128</v>
      </c>
      <c r="I45" s="3" t="s">
        <v>129</v>
      </c>
      <c r="J45" s="3" t="s">
        <v>12</v>
      </c>
      <c r="M45" s="3" t="s">
        <v>12</v>
      </c>
      <c r="O45" s="3">
        <f t="shared" si="0"/>
        <v>2</v>
      </c>
    </row>
    <row r="46" spans="1:15" s="3" customFormat="1" x14ac:dyDescent="0.3">
      <c r="A46" s="3" t="s">
        <v>1009</v>
      </c>
      <c r="B46" s="3">
        <v>16.8</v>
      </c>
      <c r="C46" s="3" t="s">
        <v>462</v>
      </c>
      <c r="D46" s="3" t="s">
        <v>12</v>
      </c>
      <c r="E46" s="3" t="s">
        <v>11</v>
      </c>
      <c r="F46" s="3" t="s">
        <v>147</v>
      </c>
      <c r="G46" s="3" t="s">
        <v>752</v>
      </c>
      <c r="H46" s="3" t="s">
        <v>1010</v>
      </c>
      <c r="I46" s="3" t="s">
        <v>1011</v>
      </c>
      <c r="J46" s="3" t="s">
        <v>12</v>
      </c>
      <c r="M46" s="3" t="s">
        <v>12</v>
      </c>
      <c r="O46" s="3">
        <f t="shared" si="0"/>
        <v>2</v>
      </c>
    </row>
    <row r="47" spans="1:15" s="3" customFormat="1" x14ac:dyDescent="0.3">
      <c r="A47" s="3" t="s">
        <v>1250</v>
      </c>
      <c r="B47" s="3">
        <v>15.7</v>
      </c>
      <c r="C47" s="3" t="s">
        <v>211</v>
      </c>
      <c r="D47" s="3" t="s">
        <v>12</v>
      </c>
      <c r="E47" s="3" t="s">
        <v>11</v>
      </c>
      <c r="F47" s="3" t="s">
        <v>957</v>
      </c>
      <c r="G47" s="3" t="s">
        <v>1432</v>
      </c>
      <c r="H47" s="3" t="s">
        <v>1433</v>
      </c>
      <c r="I47" s="3" t="s">
        <v>1434</v>
      </c>
      <c r="M47" s="3" t="s">
        <v>12</v>
      </c>
      <c r="O47" s="3">
        <f t="shared" si="0"/>
        <v>1</v>
      </c>
    </row>
    <row r="48" spans="1:15" s="3" customFormat="1" x14ac:dyDescent="0.3">
      <c r="A48" s="3" t="s">
        <v>435</v>
      </c>
      <c r="B48" s="3">
        <v>14.8</v>
      </c>
      <c r="C48" s="3" t="s">
        <v>393</v>
      </c>
      <c r="D48" s="3" t="s">
        <v>12</v>
      </c>
      <c r="E48" s="3" t="s">
        <v>11</v>
      </c>
      <c r="F48" s="3" t="s">
        <v>436</v>
      </c>
      <c r="G48" s="3" t="s">
        <v>437</v>
      </c>
      <c r="H48" s="3" t="s">
        <v>438</v>
      </c>
      <c r="I48" s="3" t="s">
        <v>439</v>
      </c>
      <c r="J48" s="3" t="s">
        <v>12</v>
      </c>
      <c r="K48" s="3" t="s">
        <v>12</v>
      </c>
      <c r="M48" s="3" t="s">
        <v>12</v>
      </c>
      <c r="O48" s="3">
        <f t="shared" si="0"/>
        <v>3</v>
      </c>
    </row>
    <row r="49" spans="1:15" s="3" customFormat="1" x14ac:dyDescent="0.3">
      <c r="A49" s="3" t="s">
        <v>1012</v>
      </c>
      <c r="B49" s="3">
        <v>14.5</v>
      </c>
      <c r="C49" s="3" t="s">
        <v>462</v>
      </c>
      <c r="D49" s="3" t="s">
        <v>12</v>
      </c>
      <c r="E49" s="3" t="s">
        <v>11</v>
      </c>
      <c r="F49" s="3" t="s">
        <v>782</v>
      </c>
      <c r="G49" s="3" t="s">
        <v>1013</v>
      </c>
      <c r="H49" s="3" t="s">
        <v>1014</v>
      </c>
      <c r="I49" s="3" t="s">
        <v>1015</v>
      </c>
      <c r="J49" s="3" t="s">
        <v>12</v>
      </c>
      <c r="M49" s="3" t="s">
        <v>12</v>
      </c>
      <c r="O49" s="3">
        <f t="shared" si="0"/>
        <v>2</v>
      </c>
    </row>
    <row r="50" spans="1:15" s="3" customFormat="1" x14ac:dyDescent="0.3">
      <c r="A50" s="3" t="s">
        <v>1222</v>
      </c>
      <c r="B50" s="3">
        <v>13.6</v>
      </c>
      <c r="C50" s="3" t="s">
        <v>211</v>
      </c>
      <c r="D50" s="3" t="s">
        <v>12</v>
      </c>
      <c r="E50" s="3" t="s">
        <v>11</v>
      </c>
      <c r="F50" s="3" t="s">
        <v>1323</v>
      </c>
      <c r="G50" s="3" t="s">
        <v>1324</v>
      </c>
      <c r="H50" s="3" t="s">
        <v>1325</v>
      </c>
      <c r="I50" s="3" t="s">
        <v>1326</v>
      </c>
      <c r="J50" s="3" t="s">
        <v>12</v>
      </c>
      <c r="L50" s="3" t="s">
        <v>12</v>
      </c>
      <c r="M50" s="3" t="s">
        <v>12</v>
      </c>
      <c r="O50" s="3">
        <f t="shared" si="0"/>
        <v>3</v>
      </c>
    </row>
    <row r="51" spans="1:15" s="3" customFormat="1" x14ac:dyDescent="0.3">
      <c r="A51" s="3" t="s">
        <v>1213</v>
      </c>
      <c r="B51" s="3">
        <v>13.3</v>
      </c>
      <c r="C51" s="3" t="s">
        <v>211</v>
      </c>
      <c r="D51" s="3" t="s">
        <v>12</v>
      </c>
      <c r="E51" s="3" t="s">
        <v>11</v>
      </c>
      <c r="F51" s="3" t="s">
        <v>1288</v>
      </c>
      <c r="G51" s="3" t="s">
        <v>1289</v>
      </c>
      <c r="H51" s="3" t="s">
        <v>1290</v>
      </c>
      <c r="I51" s="3" t="s">
        <v>1291</v>
      </c>
      <c r="J51" s="3" t="s">
        <v>12</v>
      </c>
      <c r="O51" s="3">
        <f t="shared" si="0"/>
        <v>1</v>
      </c>
    </row>
    <row r="52" spans="1:15" s="3" customFormat="1" x14ac:dyDescent="0.3">
      <c r="A52" s="3" t="s">
        <v>43</v>
      </c>
      <c r="B52" s="3">
        <v>12.8</v>
      </c>
      <c r="C52" s="3" t="s">
        <v>41</v>
      </c>
      <c r="D52" s="3" t="s">
        <v>12</v>
      </c>
      <c r="E52" s="3" t="s">
        <v>11</v>
      </c>
      <c r="F52" s="3" t="s">
        <v>44</v>
      </c>
      <c r="G52" s="3" t="s">
        <v>45</v>
      </c>
      <c r="H52" s="3" t="s">
        <v>46</v>
      </c>
      <c r="I52" s="3" t="s">
        <v>47</v>
      </c>
      <c r="L52" s="3" t="s">
        <v>12</v>
      </c>
      <c r="N52" s="3" t="s">
        <v>12</v>
      </c>
      <c r="O52" s="3">
        <f t="shared" si="0"/>
        <v>2</v>
      </c>
    </row>
    <row r="53" spans="1:15" s="3" customFormat="1" x14ac:dyDescent="0.3">
      <c r="A53" s="3" t="s">
        <v>1254</v>
      </c>
      <c r="B53" s="3">
        <v>12.8</v>
      </c>
      <c r="C53" s="3" t="s">
        <v>211</v>
      </c>
      <c r="D53" s="3" t="s">
        <v>42</v>
      </c>
      <c r="E53" s="3" t="s">
        <v>11</v>
      </c>
      <c r="F53" s="3" t="s">
        <v>1447</v>
      </c>
      <c r="G53" s="3" t="s">
        <v>1448</v>
      </c>
      <c r="H53" s="3" t="s">
        <v>1449</v>
      </c>
      <c r="I53" s="3" t="s">
        <v>1450</v>
      </c>
      <c r="K53" s="3" t="s">
        <v>12</v>
      </c>
      <c r="O53" s="3">
        <f t="shared" si="0"/>
        <v>1</v>
      </c>
    </row>
    <row r="54" spans="1:15" s="3" customFormat="1" x14ac:dyDescent="0.3">
      <c r="A54" s="3" t="s">
        <v>1551</v>
      </c>
      <c r="B54" s="3">
        <v>12.7</v>
      </c>
      <c r="C54" s="3" t="s">
        <v>211</v>
      </c>
      <c r="D54" s="3" t="s">
        <v>42</v>
      </c>
      <c r="E54" s="3" t="s">
        <v>11</v>
      </c>
      <c r="F54" s="3" t="s">
        <v>1552</v>
      </c>
      <c r="G54" s="3" t="s">
        <v>1553</v>
      </c>
      <c r="H54" s="3" t="s">
        <v>1554</v>
      </c>
      <c r="I54" s="3" t="s">
        <v>1555</v>
      </c>
      <c r="J54" s="3" t="s">
        <v>12</v>
      </c>
      <c r="O54" s="3">
        <f t="shared" si="0"/>
        <v>1</v>
      </c>
    </row>
    <row r="55" spans="1:15" s="3" customFormat="1" x14ac:dyDescent="0.3">
      <c r="A55" s="3" t="s">
        <v>448</v>
      </c>
      <c r="B55" s="3">
        <v>12.2</v>
      </c>
      <c r="C55" s="3" t="s">
        <v>393</v>
      </c>
      <c r="D55" s="3" t="s">
        <v>12</v>
      </c>
      <c r="E55" s="3" t="s">
        <v>11</v>
      </c>
      <c r="F55" s="3" t="s">
        <v>449</v>
      </c>
      <c r="G55" s="3" t="s">
        <v>450</v>
      </c>
      <c r="H55" s="3" t="s">
        <v>451</v>
      </c>
      <c r="I55" s="3" t="s">
        <v>452</v>
      </c>
      <c r="J55" s="3" t="s">
        <v>12</v>
      </c>
      <c r="O55" s="3">
        <f t="shared" si="0"/>
        <v>1</v>
      </c>
    </row>
    <row r="56" spans="1:15" s="3" customFormat="1" x14ac:dyDescent="0.3">
      <c r="A56" s="3" t="s">
        <v>130</v>
      </c>
      <c r="B56" s="3">
        <v>12.1</v>
      </c>
      <c r="C56" s="3" t="s">
        <v>87</v>
      </c>
      <c r="D56" s="3" t="s">
        <v>12</v>
      </c>
      <c r="E56" s="3" t="s">
        <v>11</v>
      </c>
      <c r="F56" s="3" t="s">
        <v>131</v>
      </c>
      <c r="G56" s="3" t="s">
        <v>132</v>
      </c>
      <c r="H56" s="3" t="s">
        <v>133</v>
      </c>
      <c r="I56" s="3" t="s">
        <v>134</v>
      </c>
      <c r="J56" s="3" t="s">
        <v>12</v>
      </c>
      <c r="O56" s="3">
        <f t="shared" si="0"/>
        <v>1</v>
      </c>
    </row>
    <row r="57" spans="1:15" s="3" customFormat="1" x14ac:dyDescent="0.3">
      <c r="A57" s="3" t="s">
        <v>783</v>
      </c>
      <c r="B57" s="3">
        <v>12.1</v>
      </c>
      <c r="C57" s="3" t="s">
        <v>736</v>
      </c>
      <c r="D57" s="3" t="s">
        <v>12</v>
      </c>
      <c r="E57" s="3" t="s">
        <v>11</v>
      </c>
      <c r="F57" s="3" t="s">
        <v>784</v>
      </c>
      <c r="G57" s="3" t="s">
        <v>785</v>
      </c>
      <c r="H57" s="3" t="s">
        <v>786</v>
      </c>
      <c r="I57" s="3" t="s">
        <v>787</v>
      </c>
      <c r="J57" s="3" t="s">
        <v>12</v>
      </c>
      <c r="M57" s="3" t="s">
        <v>12</v>
      </c>
      <c r="O57" s="3">
        <f t="shared" si="0"/>
        <v>2</v>
      </c>
    </row>
    <row r="58" spans="1:15" s="3" customFormat="1" x14ac:dyDescent="0.3">
      <c r="A58" s="3" t="s">
        <v>1016</v>
      </c>
      <c r="B58" s="3">
        <v>11.7</v>
      </c>
      <c r="C58" s="3" t="s">
        <v>462</v>
      </c>
      <c r="D58" s="3" t="s">
        <v>12</v>
      </c>
      <c r="E58" s="3" t="s">
        <v>11</v>
      </c>
      <c r="F58" s="3" t="s">
        <v>1017</v>
      </c>
      <c r="G58" s="3" t="s">
        <v>1018</v>
      </c>
      <c r="H58" s="3" t="s">
        <v>1019</v>
      </c>
      <c r="I58" s="3" t="s">
        <v>1020</v>
      </c>
      <c r="J58" s="3" t="s">
        <v>12</v>
      </c>
      <c r="L58" s="3" t="s">
        <v>12</v>
      </c>
      <c r="O58" s="3">
        <f t="shared" si="0"/>
        <v>2</v>
      </c>
    </row>
    <row r="59" spans="1:15" s="3" customFormat="1" x14ac:dyDescent="0.3">
      <c r="A59" s="3" t="s">
        <v>1268</v>
      </c>
      <c r="B59" s="3">
        <v>11.6</v>
      </c>
      <c r="C59" s="3" t="s">
        <v>211</v>
      </c>
      <c r="D59" s="3" t="s">
        <v>12</v>
      </c>
      <c r="E59" s="3" t="s">
        <v>11</v>
      </c>
      <c r="F59" s="3" t="s">
        <v>720</v>
      </c>
      <c r="G59" s="3" t="s">
        <v>1501</v>
      </c>
      <c r="H59" s="3" t="s">
        <v>1502</v>
      </c>
      <c r="I59" s="3" t="s">
        <v>1503</v>
      </c>
      <c r="K59" s="3" t="s">
        <v>12</v>
      </c>
      <c r="O59" s="3">
        <f t="shared" si="0"/>
        <v>1</v>
      </c>
    </row>
    <row r="60" spans="1:15" s="3" customFormat="1" x14ac:dyDescent="0.3">
      <c r="A60" s="3" t="s">
        <v>1021</v>
      </c>
      <c r="B60" s="3">
        <v>11.4</v>
      </c>
      <c r="C60" s="3" t="s">
        <v>462</v>
      </c>
      <c r="D60" s="3" t="s">
        <v>12</v>
      </c>
      <c r="E60" s="3" t="s">
        <v>11</v>
      </c>
      <c r="F60" s="3" t="s">
        <v>482</v>
      </c>
      <c r="G60" s="3" t="s">
        <v>483</v>
      </c>
      <c r="H60" s="3" t="s">
        <v>484</v>
      </c>
      <c r="I60" s="3" t="s">
        <v>485</v>
      </c>
      <c r="J60" s="3" t="s">
        <v>12</v>
      </c>
      <c r="O60" s="3">
        <f t="shared" si="0"/>
        <v>1</v>
      </c>
    </row>
    <row r="61" spans="1:15" s="3" customFormat="1" x14ac:dyDescent="0.3">
      <c r="A61" s="3" t="s">
        <v>135</v>
      </c>
      <c r="B61" s="3">
        <v>11.2</v>
      </c>
      <c r="C61" s="3" t="s">
        <v>87</v>
      </c>
      <c r="D61" s="3" t="s">
        <v>12</v>
      </c>
      <c r="E61" s="3" t="s">
        <v>11</v>
      </c>
      <c r="F61" s="3" t="s">
        <v>136</v>
      </c>
      <c r="G61" s="3" t="s">
        <v>137</v>
      </c>
      <c r="H61" s="3" t="s">
        <v>138</v>
      </c>
      <c r="I61" s="3" t="s">
        <v>139</v>
      </c>
      <c r="J61" s="3" t="s">
        <v>12</v>
      </c>
      <c r="O61" s="3">
        <f t="shared" si="0"/>
        <v>1</v>
      </c>
    </row>
    <row r="62" spans="1:15" s="3" customFormat="1" x14ac:dyDescent="0.3">
      <c r="A62" s="3" t="s">
        <v>788</v>
      </c>
      <c r="B62" s="3">
        <v>11</v>
      </c>
      <c r="C62" s="3" t="s">
        <v>736</v>
      </c>
      <c r="D62" s="3" t="s">
        <v>12</v>
      </c>
      <c r="E62" s="3" t="s">
        <v>11</v>
      </c>
      <c r="F62" s="3" t="s">
        <v>789</v>
      </c>
      <c r="G62" s="3" t="s">
        <v>790</v>
      </c>
      <c r="H62" s="3" t="s">
        <v>791</v>
      </c>
      <c r="I62" s="3" t="s">
        <v>792</v>
      </c>
      <c r="M62" s="3" t="s">
        <v>12</v>
      </c>
      <c r="O62" s="3">
        <f t="shared" si="0"/>
        <v>1</v>
      </c>
    </row>
    <row r="63" spans="1:15" s="3" customFormat="1" x14ac:dyDescent="0.3">
      <c r="A63" s="3" t="s">
        <v>1022</v>
      </c>
      <c r="B63" s="3">
        <v>10.5</v>
      </c>
      <c r="C63" s="3" t="s">
        <v>462</v>
      </c>
      <c r="D63" s="3" t="s">
        <v>42</v>
      </c>
      <c r="E63" s="3" t="s">
        <v>340</v>
      </c>
      <c r="F63" s="3" t="s">
        <v>1023</v>
      </c>
      <c r="G63" s="3" t="s">
        <v>1024</v>
      </c>
      <c r="H63" s="3" t="s">
        <v>1025</v>
      </c>
      <c r="I63" s="3" t="s">
        <v>1026</v>
      </c>
      <c r="J63" s="3" t="s">
        <v>12</v>
      </c>
      <c r="K63" s="3" t="s">
        <v>12</v>
      </c>
      <c r="L63" s="3" t="s">
        <v>12</v>
      </c>
      <c r="M63" s="3" t="s">
        <v>12</v>
      </c>
      <c r="O63" s="3">
        <f t="shared" si="0"/>
        <v>4</v>
      </c>
    </row>
    <row r="64" spans="1:15" s="3" customFormat="1" x14ac:dyDescent="0.3">
      <c r="A64" s="3" t="s">
        <v>1256</v>
      </c>
      <c r="B64" s="3">
        <v>10.5</v>
      </c>
      <c r="C64" s="3" t="s">
        <v>211</v>
      </c>
      <c r="D64" s="3" t="s">
        <v>12</v>
      </c>
      <c r="E64" s="3" t="s">
        <v>11</v>
      </c>
      <c r="F64" s="3" t="s">
        <v>1455</v>
      </c>
      <c r="G64" s="3" t="s">
        <v>1456</v>
      </c>
      <c r="H64" s="3" t="s">
        <v>1457</v>
      </c>
      <c r="I64" s="3" t="s">
        <v>1458</v>
      </c>
      <c r="J64" s="3" t="s">
        <v>12</v>
      </c>
      <c r="K64" s="3" t="s">
        <v>12</v>
      </c>
      <c r="N64" s="3" t="s">
        <v>12</v>
      </c>
      <c r="O64" s="3">
        <f t="shared" si="0"/>
        <v>3</v>
      </c>
    </row>
    <row r="65" spans="1:15" s="3" customFormat="1" x14ac:dyDescent="0.3">
      <c r="A65" s="3" t="s">
        <v>456</v>
      </c>
      <c r="B65" s="3">
        <v>10.4</v>
      </c>
      <c r="C65" s="3" t="s">
        <v>393</v>
      </c>
      <c r="D65" s="3" t="s">
        <v>12</v>
      </c>
      <c r="E65" s="3" t="s">
        <v>11</v>
      </c>
      <c r="F65" s="3" t="s">
        <v>457</v>
      </c>
      <c r="G65" s="3" t="s">
        <v>458</v>
      </c>
      <c r="H65" s="3" t="s">
        <v>459</v>
      </c>
      <c r="I65" s="3" t="s">
        <v>460</v>
      </c>
      <c r="J65" s="3" t="s">
        <v>12</v>
      </c>
      <c r="O65" s="3">
        <f t="shared" si="0"/>
        <v>1</v>
      </c>
    </row>
    <row r="66" spans="1:15" s="3" customFormat="1" x14ac:dyDescent="0.3">
      <c r="A66" s="3" t="s">
        <v>1226</v>
      </c>
      <c r="B66" s="3">
        <v>10</v>
      </c>
      <c r="C66" s="3" t="s">
        <v>211</v>
      </c>
      <c r="D66" s="3" t="s">
        <v>42</v>
      </c>
      <c r="E66" s="3" t="s">
        <v>11</v>
      </c>
      <c r="F66" s="3" t="s">
        <v>1341</v>
      </c>
      <c r="G66" s="3" t="s">
        <v>1342</v>
      </c>
      <c r="H66" s="3" t="s">
        <v>1343</v>
      </c>
      <c r="I66" s="3" t="s">
        <v>1344</v>
      </c>
      <c r="J66" s="3" t="s">
        <v>12</v>
      </c>
      <c r="M66" s="3" t="s">
        <v>12</v>
      </c>
      <c r="O66" s="3">
        <f t="shared" si="0"/>
        <v>2</v>
      </c>
    </row>
    <row r="67" spans="1:15" s="3" customFormat="1" x14ac:dyDescent="0.3">
      <c r="A67" s="3" t="s">
        <v>1027</v>
      </c>
      <c r="B67" s="3">
        <v>9.6</v>
      </c>
      <c r="C67" s="3" t="s">
        <v>1028</v>
      </c>
      <c r="D67" s="3" t="s">
        <v>12</v>
      </c>
      <c r="E67" s="3" t="s">
        <v>1029</v>
      </c>
      <c r="F67" s="3" t="s">
        <v>48</v>
      </c>
      <c r="G67" s="3" t="s">
        <v>140</v>
      </c>
      <c r="H67" s="3" t="s">
        <v>49</v>
      </c>
      <c r="I67" s="3" t="s">
        <v>50</v>
      </c>
      <c r="J67" s="3" t="s">
        <v>12</v>
      </c>
      <c r="K67" s="3" t="s">
        <v>12</v>
      </c>
      <c r="L67" s="3" t="s">
        <v>12</v>
      </c>
      <c r="N67" s="3" t="s">
        <v>12</v>
      </c>
      <c r="O67" s="3">
        <f t="shared" ref="O67:O112" si="1">COUNTIF(J67:N67, "yes")</f>
        <v>4</v>
      </c>
    </row>
    <row r="68" spans="1:15" s="3" customFormat="1" x14ac:dyDescent="0.3">
      <c r="A68" s="3" t="s">
        <v>1233</v>
      </c>
      <c r="B68" s="3">
        <v>9.6</v>
      </c>
      <c r="C68" s="3" t="s">
        <v>211</v>
      </c>
      <c r="D68" s="3" t="s">
        <v>12</v>
      </c>
      <c r="E68" s="3" t="s">
        <v>11</v>
      </c>
      <c r="F68" s="3" t="s">
        <v>804</v>
      </c>
      <c r="G68" s="3" t="s">
        <v>1369</v>
      </c>
      <c r="H68" s="3" t="s">
        <v>1370</v>
      </c>
      <c r="I68" s="3" t="s">
        <v>1371</v>
      </c>
      <c r="M68" s="3" t="s">
        <v>12</v>
      </c>
      <c r="O68" s="3">
        <f t="shared" si="1"/>
        <v>1</v>
      </c>
    </row>
    <row r="69" spans="1:15" s="3" customFormat="1" x14ac:dyDescent="0.3">
      <c r="A69" s="3" t="s">
        <v>1030</v>
      </c>
      <c r="B69" s="3">
        <v>9.5</v>
      </c>
      <c r="C69" s="3" t="s">
        <v>1028</v>
      </c>
      <c r="D69" s="3" t="s">
        <v>12</v>
      </c>
      <c r="E69" s="3" t="s">
        <v>11</v>
      </c>
      <c r="F69" s="3" t="s">
        <v>1031</v>
      </c>
      <c r="G69" s="3" t="s">
        <v>1032</v>
      </c>
      <c r="H69" s="3" t="s">
        <v>1033</v>
      </c>
      <c r="I69" s="3" t="s">
        <v>1034</v>
      </c>
      <c r="J69" s="3" t="s">
        <v>12</v>
      </c>
      <c r="K69" s="3" t="s">
        <v>12</v>
      </c>
      <c r="O69" s="3">
        <f t="shared" si="1"/>
        <v>2</v>
      </c>
    </row>
    <row r="70" spans="1:15" s="3" customFormat="1" x14ac:dyDescent="0.3">
      <c r="A70" s="3" t="s">
        <v>1276</v>
      </c>
      <c r="B70" s="3">
        <v>9.3000000000000007</v>
      </c>
      <c r="C70" s="3" t="s">
        <v>211</v>
      </c>
      <c r="D70" s="3" t="s">
        <v>12</v>
      </c>
      <c r="E70" s="3" t="s">
        <v>11</v>
      </c>
      <c r="F70" s="3" t="s">
        <v>1531</v>
      </c>
      <c r="G70" s="3" t="s">
        <v>1532</v>
      </c>
      <c r="H70" s="3" t="s">
        <v>1533</v>
      </c>
      <c r="I70" s="3" t="s">
        <v>1534</v>
      </c>
      <c r="M70" s="3" t="s">
        <v>12</v>
      </c>
      <c r="O70" s="3">
        <f t="shared" si="1"/>
        <v>1</v>
      </c>
    </row>
    <row r="71" spans="1:15" s="3" customFormat="1" x14ac:dyDescent="0.3">
      <c r="A71" s="3" t="s">
        <v>1035</v>
      </c>
      <c r="B71" s="3">
        <v>9.1</v>
      </c>
      <c r="C71" s="3" t="s">
        <v>1028</v>
      </c>
      <c r="D71" s="3" t="s">
        <v>12</v>
      </c>
      <c r="E71" s="3" t="s">
        <v>11</v>
      </c>
      <c r="F71" s="3" t="s">
        <v>496</v>
      </c>
      <c r="G71" s="3" t="s">
        <v>497</v>
      </c>
      <c r="H71" s="3" t="s">
        <v>498</v>
      </c>
      <c r="I71" s="3" t="s">
        <v>499</v>
      </c>
      <c r="J71" s="3" t="s">
        <v>12</v>
      </c>
      <c r="M71" s="3" t="s">
        <v>12</v>
      </c>
      <c r="O71" s="3">
        <f t="shared" si="1"/>
        <v>2</v>
      </c>
    </row>
    <row r="72" spans="1:15" s="3" customFormat="1" x14ac:dyDescent="0.3">
      <c r="A72" s="3" t="s">
        <v>668</v>
      </c>
      <c r="B72" s="3">
        <v>8.5</v>
      </c>
      <c r="C72" s="3" t="s">
        <v>669</v>
      </c>
      <c r="D72" s="3" t="s">
        <v>12</v>
      </c>
      <c r="E72" s="3" t="s">
        <v>11</v>
      </c>
      <c r="F72" s="3" t="s">
        <v>670</v>
      </c>
      <c r="G72" s="3" t="s">
        <v>671</v>
      </c>
      <c r="H72" s="3" t="s">
        <v>672</v>
      </c>
      <c r="I72" s="3" t="s">
        <v>673</v>
      </c>
      <c r="K72" s="3" t="s">
        <v>12</v>
      </c>
      <c r="O72" s="3">
        <f t="shared" si="1"/>
        <v>1</v>
      </c>
    </row>
    <row r="73" spans="1:15" s="3" customFormat="1" x14ac:dyDescent="0.3">
      <c r="A73" s="3" t="s">
        <v>461</v>
      </c>
      <c r="B73" s="3">
        <v>7.9</v>
      </c>
      <c r="C73" s="3" t="s">
        <v>462</v>
      </c>
      <c r="D73" s="3" t="s">
        <v>12</v>
      </c>
      <c r="E73" s="3" t="s">
        <v>11</v>
      </c>
      <c r="F73" s="3" t="s">
        <v>463</v>
      </c>
      <c r="G73" s="3" t="s">
        <v>464</v>
      </c>
      <c r="H73" s="3" t="s">
        <v>465</v>
      </c>
      <c r="I73" s="3" t="s">
        <v>466</v>
      </c>
      <c r="J73" s="3" t="s">
        <v>12</v>
      </c>
      <c r="M73" s="3" t="s">
        <v>12</v>
      </c>
      <c r="O73" s="3">
        <f t="shared" si="1"/>
        <v>2</v>
      </c>
    </row>
    <row r="74" spans="1:15" s="3" customFormat="1" x14ac:dyDescent="0.3">
      <c r="A74" s="3" t="s">
        <v>467</v>
      </c>
      <c r="B74" s="3">
        <v>7.4</v>
      </c>
      <c r="C74" s="3" t="s">
        <v>462</v>
      </c>
      <c r="D74" s="3" t="s">
        <v>12</v>
      </c>
      <c r="E74" s="3" t="s">
        <v>11</v>
      </c>
      <c r="F74" s="3" t="s">
        <v>468</v>
      </c>
      <c r="G74" s="3" t="s">
        <v>469</v>
      </c>
      <c r="H74" s="3" t="s">
        <v>470</v>
      </c>
      <c r="I74" s="3" t="s">
        <v>471</v>
      </c>
      <c r="J74" s="3" t="s">
        <v>12</v>
      </c>
      <c r="K74" s="3" t="s">
        <v>12</v>
      </c>
      <c r="L74" s="3" t="s">
        <v>12</v>
      </c>
      <c r="M74" s="3" t="s">
        <v>12</v>
      </c>
      <c r="N74" s="3" t="s">
        <v>12</v>
      </c>
      <c r="O74" s="3">
        <f t="shared" si="1"/>
        <v>5</v>
      </c>
    </row>
    <row r="75" spans="1:15" s="3" customFormat="1" x14ac:dyDescent="0.3">
      <c r="A75" s="3" t="s">
        <v>1036</v>
      </c>
      <c r="B75" s="3">
        <v>7.3</v>
      </c>
      <c r="C75" s="3" t="s">
        <v>1028</v>
      </c>
      <c r="D75" s="3" t="s">
        <v>12</v>
      </c>
      <c r="E75" s="3" t="s">
        <v>11</v>
      </c>
      <c r="F75" s="3" t="s">
        <v>444</v>
      </c>
      <c r="G75" s="3" t="s">
        <v>445</v>
      </c>
      <c r="H75" s="3" t="s">
        <v>446</v>
      </c>
      <c r="I75" s="3" t="s">
        <v>447</v>
      </c>
      <c r="J75" s="3" t="s">
        <v>12</v>
      </c>
      <c r="M75" s="3" t="s">
        <v>12</v>
      </c>
      <c r="O75" s="3">
        <f t="shared" si="1"/>
        <v>2</v>
      </c>
    </row>
    <row r="76" spans="1:15" s="3" customFormat="1" x14ac:dyDescent="0.3">
      <c r="A76" s="3" t="s">
        <v>793</v>
      </c>
      <c r="B76" s="3">
        <v>7.3</v>
      </c>
      <c r="C76" s="3" t="s">
        <v>186</v>
      </c>
      <c r="D76" s="3" t="s">
        <v>12</v>
      </c>
      <c r="E76" s="3" t="s">
        <v>11</v>
      </c>
      <c r="F76" s="3" t="s">
        <v>794</v>
      </c>
      <c r="G76" s="3" t="s">
        <v>795</v>
      </c>
      <c r="H76" s="3" t="s">
        <v>796</v>
      </c>
      <c r="I76" s="3" t="s">
        <v>797</v>
      </c>
      <c r="M76" s="3" t="s">
        <v>12</v>
      </c>
      <c r="O76" s="3">
        <f t="shared" si="1"/>
        <v>1</v>
      </c>
    </row>
    <row r="77" spans="1:15" s="3" customFormat="1" x14ac:dyDescent="0.3">
      <c r="A77" s="3" t="s">
        <v>1037</v>
      </c>
      <c r="B77" s="3">
        <v>7.3</v>
      </c>
      <c r="C77" s="3" t="s">
        <v>1028</v>
      </c>
      <c r="D77" s="3" t="s">
        <v>12</v>
      </c>
      <c r="E77" s="3" t="s">
        <v>11</v>
      </c>
      <c r="F77" s="3" t="s">
        <v>1038</v>
      </c>
      <c r="G77" s="3" t="s">
        <v>1039</v>
      </c>
      <c r="H77" s="3" t="s">
        <v>1040</v>
      </c>
      <c r="I77" s="3" t="s">
        <v>1041</v>
      </c>
      <c r="J77" s="3" t="s">
        <v>12</v>
      </c>
      <c r="O77" s="3">
        <f t="shared" si="1"/>
        <v>1</v>
      </c>
    </row>
    <row r="78" spans="1:15" s="3" customFormat="1" x14ac:dyDescent="0.3">
      <c r="A78" s="3" t="s">
        <v>17</v>
      </c>
      <c r="B78" s="3">
        <v>7.2</v>
      </c>
      <c r="C78" s="3" t="s">
        <v>18</v>
      </c>
      <c r="D78" s="3" t="s">
        <v>12</v>
      </c>
      <c r="E78" s="3" t="s">
        <v>11</v>
      </c>
      <c r="F78" s="3" t="s">
        <v>19</v>
      </c>
      <c r="G78" s="3" t="s">
        <v>20</v>
      </c>
      <c r="H78" s="3" t="s">
        <v>21</v>
      </c>
      <c r="I78" s="3" t="s">
        <v>22</v>
      </c>
      <c r="L78" s="3" t="s">
        <v>12</v>
      </c>
      <c r="O78" s="3">
        <f t="shared" si="1"/>
        <v>1</v>
      </c>
    </row>
    <row r="79" spans="1:15" s="3" customFormat="1" x14ac:dyDescent="0.3">
      <c r="A79" s="3" t="s">
        <v>141</v>
      </c>
      <c r="B79" s="3">
        <v>7.1</v>
      </c>
      <c r="C79" s="3" t="s">
        <v>87</v>
      </c>
      <c r="D79" s="3" t="s">
        <v>12</v>
      </c>
      <c r="E79" s="3" t="s">
        <v>11</v>
      </c>
      <c r="F79" s="3" t="s">
        <v>142</v>
      </c>
      <c r="G79" s="3" t="s">
        <v>143</v>
      </c>
      <c r="H79" s="3" t="s">
        <v>144</v>
      </c>
      <c r="I79" s="3" t="s">
        <v>145</v>
      </c>
      <c r="J79" s="3" t="s">
        <v>12</v>
      </c>
      <c r="O79" s="3">
        <f t="shared" si="1"/>
        <v>1</v>
      </c>
    </row>
    <row r="80" spans="1:15" s="3" customFormat="1" x14ac:dyDescent="0.3">
      <c r="A80" s="3" t="s">
        <v>1264</v>
      </c>
      <c r="B80" s="3">
        <v>7.1</v>
      </c>
      <c r="C80" s="3" t="s">
        <v>211</v>
      </c>
      <c r="D80" s="3" t="s">
        <v>12</v>
      </c>
      <c r="E80" s="3" t="s">
        <v>11</v>
      </c>
      <c r="F80" s="3" t="s">
        <v>1485</v>
      </c>
      <c r="G80" s="3" t="s">
        <v>1486</v>
      </c>
      <c r="H80" s="3" t="s">
        <v>1487</v>
      </c>
      <c r="I80" s="3" t="s">
        <v>1488</v>
      </c>
      <c r="J80" s="3" t="s">
        <v>12</v>
      </c>
      <c r="O80" s="3">
        <f t="shared" si="1"/>
        <v>1</v>
      </c>
    </row>
    <row r="81" spans="1:15" s="3" customFormat="1" x14ac:dyDescent="0.3">
      <c r="A81" s="3" t="s">
        <v>472</v>
      </c>
      <c r="B81" s="3">
        <v>7</v>
      </c>
      <c r="C81" s="3" t="s">
        <v>462</v>
      </c>
      <c r="D81" s="3" t="s">
        <v>42</v>
      </c>
      <c r="E81" s="3" t="s">
        <v>11</v>
      </c>
      <c r="F81" s="3" t="s">
        <v>473</v>
      </c>
      <c r="G81" s="3" t="s">
        <v>474</v>
      </c>
      <c r="H81" s="3" t="s">
        <v>475</v>
      </c>
      <c r="I81" s="3" t="s">
        <v>476</v>
      </c>
      <c r="J81" s="3" t="s">
        <v>12</v>
      </c>
      <c r="K81" s="3" t="s">
        <v>12</v>
      </c>
      <c r="L81" s="3" t="s">
        <v>12</v>
      </c>
      <c r="M81" s="3" t="s">
        <v>12</v>
      </c>
      <c r="O81" s="3">
        <f t="shared" si="1"/>
        <v>4</v>
      </c>
    </row>
    <row r="82" spans="1:15" s="3" customFormat="1" x14ac:dyDescent="0.3">
      <c r="A82" s="3" t="s">
        <v>1044</v>
      </c>
      <c r="B82" s="3">
        <v>6.4</v>
      </c>
      <c r="C82" s="3" t="s">
        <v>1042</v>
      </c>
      <c r="D82" s="3" t="s">
        <v>12</v>
      </c>
      <c r="E82" s="3" t="s">
        <v>11</v>
      </c>
      <c r="F82" s="3" t="s">
        <v>1045</v>
      </c>
      <c r="G82" s="3" t="s">
        <v>1046</v>
      </c>
      <c r="H82" s="3" t="s">
        <v>1047</v>
      </c>
      <c r="I82" s="3" t="s">
        <v>1048</v>
      </c>
      <c r="J82" s="3" t="s">
        <v>12</v>
      </c>
      <c r="O82" s="3">
        <f t="shared" si="1"/>
        <v>1</v>
      </c>
    </row>
    <row r="83" spans="1:15" s="3" customFormat="1" x14ac:dyDescent="0.3">
      <c r="A83" s="3" t="s">
        <v>477</v>
      </c>
      <c r="B83" s="3">
        <v>6.4</v>
      </c>
      <c r="C83" s="3" t="s">
        <v>462</v>
      </c>
      <c r="D83" s="3" t="s">
        <v>42</v>
      </c>
      <c r="E83" s="3" t="s">
        <v>11</v>
      </c>
      <c r="F83" s="3" t="s">
        <v>478</v>
      </c>
      <c r="G83" s="3" t="s">
        <v>479</v>
      </c>
      <c r="H83" s="3" t="s">
        <v>480</v>
      </c>
      <c r="I83" s="3" t="s">
        <v>481</v>
      </c>
      <c r="J83" s="3" t="s">
        <v>12</v>
      </c>
      <c r="O83" s="3">
        <f t="shared" si="1"/>
        <v>1</v>
      </c>
    </row>
    <row r="84" spans="1:15" s="3" customFormat="1" x14ac:dyDescent="0.3">
      <c r="A84" s="3" t="s">
        <v>1049</v>
      </c>
      <c r="B84" s="3">
        <v>5.9</v>
      </c>
      <c r="C84" s="3" t="s">
        <v>1028</v>
      </c>
      <c r="D84" s="3" t="s">
        <v>12</v>
      </c>
      <c r="E84" s="3" t="s">
        <v>11</v>
      </c>
      <c r="F84" s="3" t="s">
        <v>1050</v>
      </c>
      <c r="G84" s="3" t="s">
        <v>781</v>
      </c>
      <c r="H84" s="3" t="s">
        <v>1051</v>
      </c>
      <c r="I84" s="3" t="s">
        <v>1052</v>
      </c>
      <c r="J84" s="3" t="s">
        <v>12</v>
      </c>
      <c r="M84" s="3" t="s">
        <v>12</v>
      </c>
      <c r="O84" s="3">
        <f t="shared" si="1"/>
        <v>2</v>
      </c>
    </row>
    <row r="85" spans="1:15" s="3" customFormat="1" x14ac:dyDescent="0.3">
      <c r="A85" s="3" t="s">
        <v>798</v>
      </c>
      <c r="B85" s="3">
        <v>5.7</v>
      </c>
      <c r="C85" s="3" t="s">
        <v>799</v>
      </c>
      <c r="D85" s="3" t="s">
        <v>12</v>
      </c>
      <c r="E85" s="3" t="s">
        <v>11</v>
      </c>
      <c r="F85" s="3" t="s">
        <v>800</v>
      </c>
      <c r="G85" s="3" t="s">
        <v>801</v>
      </c>
      <c r="H85" s="3" t="s">
        <v>802</v>
      </c>
      <c r="I85" s="3" t="s">
        <v>803</v>
      </c>
      <c r="M85" s="3" t="s">
        <v>12</v>
      </c>
      <c r="O85" s="3">
        <f t="shared" si="1"/>
        <v>1</v>
      </c>
    </row>
    <row r="86" spans="1:15" s="3" customFormat="1" x14ac:dyDescent="0.3">
      <c r="A86" s="3" t="s">
        <v>1216</v>
      </c>
      <c r="B86" s="3">
        <v>5.6</v>
      </c>
      <c r="C86" s="3" t="s">
        <v>516</v>
      </c>
      <c r="D86" s="3" t="s">
        <v>12</v>
      </c>
      <c r="E86" s="3" t="s">
        <v>11</v>
      </c>
      <c r="F86" s="3" t="s">
        <v>1299</v>
      </c>
      <c r="G86" s="3" t="s">
        <v>1300</v>
      </c>
      <c r="H86" s="3" t="s">
        <v>1301</v>
      </c>
      <c r="I86" s="3" t="s">
        <v>1302</v>
      </c>
      <c r="J86" s="3" t="s">
        <v>12</v>
      </c>
      <c r="O86" s="3">
        <f t="shared" si="1"/>
        <v>1</v>
      </c>
    </row>
    <row r="87" spans="1:15" s="3" customFormat="1" x14ac:dyDescent="0.3">
      <c r="A87" s="3" t="s">
        <v>1053</v>
      </c>
      <c r="B87" s="3">
        <v>5.6</v>
      </c>
      <c r="C87" s="3" t="s">
        <v>1028</v>
      </c>
      <c r="D87" s="3" t="s">
        <v>12</v>
      </c>
      <c r="E87" s="3" t="s">
        <v>11</v>
      </c>
      <c r="F87" s="3" t="s">
        <v>148</v>
      </c>
      <c r="G87" s="3" t="s">
        <v>1054</v>
      </c>
      <c r="H87" s="3" t="s">
        <v>978</v>
      </c>
      <c r="I87" s="3" t="s">
        <v>979</v>
      </c>
      <c r="J87" s="3" t="s">
        <v>12</v>
      </c>
      <c r="M87" s="3" t="s">
        <v>12</v>
      </c>
      <c r="O87" s="3">
        <f t="shared" si="1"/>
        <v>2</v>
      </c>
    </row>
    <row r="88" spans="1:15" s="3" customFormat="1" x14ac:dyDescent="0.3">
      <c r="A88" s="3" t="s">
        <v>1231</v>
      </c>
      <c r="B88" s="3">
        <v>5.3</v>
      </c>
      <c r="C88" s="3" t="s">
        <v>516</v>
      </c>
      <c r="D88" s="3" t="s">
        <v>12</v>
      </c>
      <c r="E88" s="3" t="s">
        <v>1360</v>
      </c>
      <c r="F88" s="3" t="s">
        <v>1361</v>
      </c>
      <c r="G88" s="3" t="s">
        <v>1362</v>
      </c>
      <c r="H88" s="3" t="s">
        <v>1363</v>
      </c>
      <c r="I88" s="3" t="s">
        <v>1364</v>
      </c>
      <c r="M88" s="3" t="s">
        <v>12</v>
      </c>
      <c r="O88" s="3">
        <f t="shared" si="1"/>
        <v>1</v>
      </c>
    </row>
    <row r="89" spans="1:15" s="3" customFormat="1" x14ac:dyDescent="0.3">
      <c r="A89" s="3" t="s">
        <v>1258</v>
      </c>
      <c r="B89" s="3">
        <v>5.3</v>
      </c>
      <c r="C89" s="3" t="s">
        <v>516</v>
      </c>
      <c r="D89" s="3" t="s">
        <v>12</v>
      </c>
      <c r="E89" s="3" t="s">
        <v>11</v>
      </c>
      <c r="F89" s="3" t="s">
        <v>1463</v>
      </c>
      <c r="G89" s="3" t="s">
        <v>1464</v>
      </c>
      <c r="H89" s="3" t="s">
        <v>1465</v>
      </c>
      <c r="I89" s="3" t="s">
        <v>1466</v>
      </c>
      <c r="J89" s="3" t="s">
        <v>12</v>
      </c>
      <c r="O89" s="3">
        <f t="shared" si="1"/>
        <v>1</v>
      </c>
    </row>
    <row r="90" spans="1:15" s="3" customFormat="1" x14ac:dyDescent="0.3">
      <c r="A90" s="3" t="s">
        <v>486</v>
      </c>
      <c r="B90" s="3">
        <v>5.3</v>
      </c>
      <c r="C90" s="3" t="s">
        <v>462</v>
      </c>
      <c r="D90" s="3" t="s">
        <v>12</v>
      </c>
      <c r="E90" s="3" t="s">
        <v>11</v>
      </c>
      <c r="F90" s="3" t="s">
        <v>487</v>
      </c>
      <c r="G90" s="3" t="s">
        <v>488</v>
      </c>
      <c r="H90" s="3" t="s">
        <v>489</v>
      </c>
      <c r="I90" s="3" t="s">
        <v>490</v>
      </c>
      <c r="J90" s="3" t="s">
        <v>12</v>
      </c>
      <c r="O90" s="3">
        <f t="shared" si="1"/>
        <v>1</v>
      </c>
    </row>
    <row r="91" spans="1:15" s="3" customFormat="1" x14ac:dyDescent="0.3">
      <c r="A91" s="3" t="s">
        <v>149</v>
      </c>
      <c r="B91" s="3">
        <v>5.2</v>
      </c>
      <c r="C91" s="3" t="s">
        <v>146</v>
      </c>
      <c r="D91" s="3" t="s">
        <v>12</v>
      </c>
      <c r="E91" s="3" t="s">
        <v>11</v>
      </c>
      <c r="F91" s="3" t="s">
        <v>150</v>
      </c>
      <c r="G91" s="3" t="s">
        <v>151</v>
      </c>
      <c r="H91" s="3" t="s">
        <v>152</v>
      </c>
      <c r="I91" s="3" t="s">
        <v>153</v>
      </c>
      <c r="J91" s="3" t="s">
        <v>12</v>
      </c>
      <c r="O91" s="3">
        <f t="shared" si="1"/>
        <v>1</v>
      </c>
    </row>
    <row r="92" spans="1:15" s="3" customFormat="1" x14ac:dyDescent="0.3">
      <c r="A92" s="3" t="s">
        <v>1055</v>
      </c>
      <c r="B92" s="3">
        <v>5.2</v>
      </c>
      <c r="C92" s="3" t="s">
        <v>1028</v>
      </c>
      <c r="D92" s="3" t="s">
        <v>12</v>
      </c>
      <c r="E92" s="3" t="s">
        <v>11</v>
      </c>
      <c r="F92" s="3" t="s">
        <v>511</v>
      </c>
      <c r="G92" s="3" t="s">
        <v>1056</v>
      </c>
      <c r="H92" s="3" t="s">
        <v>1057</v>
      </c>
      <c r="I92" s="3" t="s">
        <v>1058</v>
      </c>
      <c r="J92" s="3" t="s">
        <v>12</v>
      </c>
      <c r="O92" s="3">
        <f t="shared" si="1"/>
        <v>1</v>
      </c>
    </row>
    <row r="93" spans="1:15" s="3" customFormat="1" x14ac:dyDescent="0.3">
      <c r="A93" s="3" t="s">
        <v>1214</v>
      </c>
      <c r="B93" s="3">
        <v>5.0999999999999996</v>
      </c>
      <c r="C93" s="3" t="s">
        <v>516</v>
      </c>
      <c r="D93" s="3" t="s">
        <v>42</v>
      </c>
      <c r="E93" s="3" t="s">
        <v>11</v>
      </c>
      <c r="F93" s="3" t="s">
        <v>1292</v>
      </c>
      <c r="G93" s="3" t="s">
        <v>1293</v>
      </c>
      <c r="H93" s="3" t="s">
        <v>1294</v>
      </c>
      <c r="I93" s="3" t="s">
        <v>1295</v>
      </c>
      <c r="J93" s="3" t="s">
        <v>12</v>
      </c>
      <c r="O93" s="3">
        <f t="shared" si="1"/>
        <v>1</v>
      </c>
    </row>
    <row r="94" spans="1:15" s="3" customFormat="1" x14ac:dyDescent="0.3">
      <c r="A94" s="3" t="s">
        <v>1059</v>
      </c>
      <c r="B94" s="3">
        <v>5.0999999999999996</v>
      </c>
      <c r="C94" s="3" t="s">
        <v>1028</v>
      </c>
      <c r="D94" s="3" t="s">
        <v>12</v>
      </c>
      <c r="E94" s="3" t="s">
        <v>11</v>
      </c>
      <c r="F94" s="3" t="s">
        <v>349</v>
      </c>
      <c r="G94" s="3" t="s">
        <v>348</v>
      </c>
      <c r="H94" s="3" t="s">
        <v>350</v>
      </c>
      <c r="I94" s="3" t="s">
        <v>351</v>
      </c>
      <c r="J94" s="3" t="s">
        <v>12</v>
      </c>
      <c r="M94" s="3" t="s">
        <v>12</v>
      </c>
      <c r="O94" s="3">
        <f t="shared" si="1"/>
        <v>2</v>
      </c>
    </row>
    <row r="95" spans="1:15" s="3" customFormat="1" x14ac:dyDescent="0.3">
      <c r="A95" s="3" t="s">
        <v>491</v>
      </c>
      <c r="B95" s="3">
        <v>4.9000000000000004</v>
      </c>
      <c r="C95" s="3" t="s">
        <v>462</v>
      </c>
      <c r="D95" s="3" t="s">
        <v>42</v>
      </c>
      <c r="E95" s="3" t="s">
        <v>11</v>
      </c>
      <c r="F95" s="3" t="s">
        <v>492</v>
      </c>
      <c r="G95" s="3" t="s">
        <v>493</v>
      </c>
      <c r="H95" s="3" t="s">
        <v>494</v>
      </c>
      <c r="I95" s="3" t="s">
        <v>495</v>
      </c>
      <c r="J95" s="3" t="s">
        <v>12</v>
      </c>
      <c r="O95" s="3">
        <f t="shared" si="1"/>
        <v>1</v>
      </c>
    </row>
    <row r="96" spans="1:15" s="3" customFormat="1" x14ac:dyDescent="0.3">
      <c r="A96" s="3" t="s">
        <v>155</v>
      </c>
      <c r="B96" s="3">
        <v>4.5</v>
      </c>
      <c r="C96" s="3" t="s">
        <v>146</v>
      </c>
      <c r="D96" s="3" t="s">
        <v>12</v>
      </c>
      <c r="E96" s="3" t="s">
        <v>11</v>
      </c>
      <c r="F96" s="3" t="s">
        <v>156</v>
      </c>
      <c r="G96" s="3" t="s">
        <v>157</v>
      </c>
      <c r="H96" s="3" t="s">
        <v>158</v>
      </c>
      <c r="I96" s="3" t="s">
        <v>159</v>
      </c>
      <c r="J96" s="3" t="s">
        <v>12</v>
      </c>
      <c r="O96" s="3">
        <f t="shared" si="1"/>
        <v>1</v>
      </c>
    </row>
    <row r="97" spans="1:15" s="3" customFormat="1" x14ac:dyDescent="0.3">
      <c r="A97" s="3" t="s">
        <v>160</v>
      </c>
      <c r="B97" s="3">
        <v>4.5</v>
      </c>
      <c r="C97" s="3" t="s">
        <v>146</v>
      </c>
      <c r="D97" s="3" t="s">
        <v>12</v>
      </c>
      <c r="E97" s="3" t="s">
        <v>11</v>
      </c>
      <c r="F97" s="3" t="s">
        <v>161</v>
      </c>
      <c r="G97" s="3" t="s">
        <v>162</v>
      </c>
      <c r="H97" s="3" t="s">
        <v>163</v>
      </c>
      <c r="I97" s="3" t="s">
        <v>164</v>
      </c>
      <c r="J97" s="3" t="s">
        <v>12</v>
      </c>
      <c r="O97" s="3">
        <f t="shared" si="1"/>
        <v>1</v>
      </c>
    </row>
    <row r="98" spans="1:15" s="3" customFormat="1" x14ac:dyDescent="0.3">
      <c r="A98" s="3" t="s">
        <v>805</v>
      </c>
      <c r="B98" s="3">
        <v>4.5</v>
      </c>
      <c r="C98" s="3" t="s">
        <v>510</v>
      </c>
      <c r="D98" s="3" t="s">
        <v>12</v>
      </c>
      <c r="E98" s="3" t="s">
        <v>806</v>
      </c>
      <c r="F98" s="3" t="s">
        <v>807</v>
      </c>
      <c r="G98" s="3" t="s">
        <v>808</v>
      </c>
      <c r="H98" s="3" t="s">
        <v>809</v>
      </c>
      <c r="I98" s="3" t="s">
        <v>810</v>
      </c>
      <c r="J98" s="3" t="s">
        <v>12</v>
      </c>
      <c r="O98" s="3">
        <f t="shared" si="1"/>
        <v>1</v>
      </c>
    </row>
    <row r="99" spans="1:15" s="3" customFormat="1" x14ac:dyDescent="0.3">
      <c r="A99" s="3" t="s">
        <v>674</v>
      </c>
      <c r="B99" s="3">
        <v>4.3</v>
      </c>
      <c r="C99" s="3" t="s">
        <v>675</v>
      </c>
      <c r="D99" s="3" t="s">
        <v>12</v>
      </c>
      <c r="E99" s="3" t="s">
        <v>676</v>
      </c>
      <c r="F99" s="3" t="s">
        <v>677</v>
      </c>
      <c r="G99" s="3" t="s">
        <v>678</v>
      </c>
      <c r="H99" s="3" t="s">
        <v>679</v>
      </c>
      <c r="I99" s="3" t="s">
        <v>680</v>
      </c>
      <c r="J99" s="3" t="s">
        <v>12</v>
      </c>
      <c r="K99" s="3" t="s">
        <v>12</v>
      </c>
      <c r="M99" s="3" t="s">
        <v>12</v>
      </c>
      <c r="O99" s="3">
        <f t="shared" si="1"/>
        <v>3</v>
      </c>
    </row>
    <row r="100" spans="1:15" s="3" customFormat="1" x14ac:dyDescent="0.3">
      <c r="A100" s="3" t="s">
        <v>811</v>
      </c>
      <c r="B100" s="3">
        <v>4.0999999999999996</v>
      </c>
      <c r="C100" s="3" t="s">
        <v>510</v>
      </c>
      <c r="D100" s="3" t="s">
        <v>12</v>
      </c>
      <c r="E100" s="3" t="s">
        <v>11</v>
      </c>
      <c r="F100" s="3" t="s">
        <v>812</v>
      </c>
      <c r="G100" s="3" t="s">
        <v>813</v>
      </c>
      <c r="H100" s="3" t="s">
        <v>814</v>
      </c>
      <c r="I100" s="3" t="s">
        <v>815</v>
      </c>
      <c r="M100" s="3" t="s">
        <v>12</v>
      </c>
      <c r="O100" s="3">
        <f t="shared" si="1"/>
        <v>1</v>
      </c>
    </row>
    <row r="101" spans="1:15" s="3" customFormat="1" x14ac:dyDescent="0.3">
      <c r="A101" s="3" t="s">
        <v>500</v>
      </c>
      <c r="B101" s="3">
        <v>4</v>
      </c>
      <c r="C101" s="3" t="s">
        <v>462</v>
      </c>
      <c r="D101" s="3" t="s">
        <v>12</v>
      </c>
      <c r="E101" s="3" t="s">
        <v>11</v>
      </c>
      <c r="F101" s="3" t="s">
        <v>501</v>
      </c>
      <c r="G101" s="3" t="s">
        <v>502</v>
      </c>
      <c r="H101" s="3" t="s">
        <v>503</v>
      </c>
      <c r="I101" s="3" t="s">
        <v>504</v>
      </c>
      <c r="J101" s="3" t="s">
        <v>12</v>
      </c>
      <c r="O101" s="3">
        <f t="shared" si="1"/>
        <v>1</v>
      </c>
    </row>
    <row r="102" spans="1:15" s="3" customFormat="1" x14ac:dyDescent="0.3">
      <c r="A102" s="3" t="s">
        <v>505</v>
      </c>
      <c r="B102" s="3">
        <v>4</v>
      </c>
      <c r="C102" s="3" t="s">
        <v>462</v>
      </c>
      <c r="D102" s="3" t="s">
        <v>42</v>
      </c>
      <c r="E102" s="3" t="s">
        <v>11</v>
      </c>
      <c r="F102" s="3" t="s">
        <v>506</v>
      </c>
      <c r="G102" s="3" t="s">
        <v>507</v>
      </c>
      <c r="H102" s="3" t="s">
        <v>508</v>
      </c>
      <c r="I102" s="3" t="s">
        <v>509</v>
      </c>
      <c r="J102" s="3" t="s">
        <v>12</v>
      </c>
      <c r="M102" s="3" t="s">
        <v>12</v>
      </c>
      <c r="O102" s="3">
        <f t="shared" si="1"/>
        <v>2</v>
      </c>
    </row>
    <row r="103" spans="1:15" s="3" customFormat="1" x14ac:dyDescent="0.3">
      <c r="A103" s="3" t="s">
        <v>1060</v>
      </c>
      <c r="B103" s="3">
        <v>4</v>
      </c>
      <c r="C103" s="3" t="s">
        <v>462</v>
      </c>
      <c r="D103" s="3" t="s">
        <v>42</v>
      </c>
      <c r="E103" s="3" t="s">
        <v>11</v>
      </c>
      <c r="F103" s="3" t="s">
        <v>763</v>
      </c>
      <c r="G103" s="3" t="s">
        <v>764</v>
      </c>
      <c r="H103" s="3" t="s">
        <v>765</v>
      </c>
      <c r="I103" s="3" t="s">
        <v>766</v>
      </c>
      <c r="J103" s="3" t="s">
        <v>12</v>
      </c>
      <c r="M103" s="3" t="s">
        <v>12</v>
      </c>
      <c r="O103" s="3">
        <f t="shared" si="1"/>
        <v>2</v>
      </c>
    </row>
    <row r="104" spans="1:15" s="3" customFormat="1" x14ac:dyDescent="0.3">
      <c r="A104" s="3" t="s">
        <v>817</v>
      </c>
      <c r="B104" s="3">
        <v>3.8</v>
      </c>
      <c r="C104" s="3" t="s">
        <v>816</v>
      </c>
      <c r="D104" s="3" t="s">
        <v>12</v>
      </c>
      <c r="E104" s="3" t="s">
        <v>11</v>
      </c>
      <c r="F104" s="3" t="s">
        <v>818</v>
      </c>
      <c r="G104" s="3" t="s">
        <v>819</v>
      </c>
      <c r="H104" s="3" t="s">
        <v>820</v>
      </c>
      <c r="I104" s="3" t="s">
        <v>821</v>
      </c>
      <c r="N104" s="3" t="s">
        <v>12</v>
      </c>
      <c r="O104" s="3">
        <f t="shared" si="1"/>
        <v>1</v>
      </c>
    </row>
    <row r="105" spans="1:15" s="3" customFormat="1" x14ac:dyDescent="0.3">
      <c r="A105" s="3" t="s">
        <v>175</v>
      </c>
      <c r="B105" s="3">
        <v>3.8</v>
      </c>
      <c r="C105" s="3" t="s">
        <v>170</v>
      </c>
      <c r="D105" s="3" t="s">
        <v>12</v>
      </c>
      <c r="E105" s="3" t="s">
        <v>11</v>
      </c>
      <c r="F105" s="3" t="s">
        <v>176</v>
      </c>
      <c r="G105" s="3" t="s">
        <v>177</v>
      </c>
      <c r="H105" s="3" t="s">
        <v>178</v>
      </c>
      <c r="I105" s="3" t="s">
        <v>179</v>
      </c>
      <c r="J105" s="3" t="s">
        <v>12</v>
      </c>
      <c r="M105" s="3" t="s">
        <v>12</v>
      </c>
      <c r="O105" s="3">
        <f t="shared" si="1"/>
        <v>2</v>
      </c>
    </row>
    <row r="106" spans="1:15" s="3" customFormat="1" x14ac:dyDescent="0.3">
      <c r="A106" s="3" t="s">
        <v>1062</v>
      </c>
      <c r="B106" s="3">
        <v>3.8</v>
      </c>
      <c r="C106" s="3" t="s">
        <v>1061</v>
      </c>
      <c r="D106" s="3" t="s">
        <v>12</v>
      </c>
      <c r="E106" s="3" t="s">
        <v>23</v>
      </c>
      <c r="F106" s="3" t="s">
        <v>24</v>
      </c>
      <c r="G106" s="3" t="s">
        <v>25</v>
      </c>
      <c r="H106" s="3" t="s">
        <v>26</v>
      </c>
      <c r="I106" s="3" t="s">
        <v>27</v>
      </c>
      <c r="J106" s="3" t="s">
        <v>12</v>
      </c>
      <c r="L106" s="3" t="s">
        <v>12</v>
      </c>
      <c r="M106" s="3" t="s">
        <v>12</v>
      </c>
      <c r="N106" s="3" t="s">
        <v>12</v>
      </c>
      <c r="O106" s="3">
        <f t="shared" si="1"/>
        <v>4</v>
      </c>
    </row>
    <row r="107" spans="1:15" s="3" customFormat="1" x14ac:dyDescent="0.3">
      <c r="A107" s="3" t="s">
        <v>180</v>
      </c>
      <c r="B107" s="3">
        <v>3.7</v>
      </c>
      <c r="C107" s="3" t="s">
        <v>170</v>
      </c>
      <c r="D107" s="3" t="s">
        <v>12</v>
      </c>
      <c r="E107" s="3" t="s">
        <v>11</v>
      </c>
      <c r="F107" s="3" t="s">
        <v>181</v>
      </c>
      <c r="G107" s="3" t="s">
        <v>182</v>
      </c>
      <c r="H107" s="3" t="s">
        <v>183</v>
      </c>
      <c r="I107" s="3" t="s">
        <v>184</v>
      </c>
      <c r="J107" s="3" t="s">
        <v>12</v>
      </c>
      <c r="O107" s="3">
        <f t="shared" si="1"/>
        <v>1</v>
      </c>
    </row>
    <row r="108" spans="1:15" s="3" customFormat="1" x14ac:dyDescent="0.3">
      <c r="A108" s="3" t="s">
        <v>1229</v>
      </c>
      <c r="B108" s="3">
        <v>3.6</v>
      </c>
      <c r="C108" s="3" t="s">
        <v>1332</v>
      </c>
      <c r="D108" s="3" t="s">
        <v>42</v>
      </c>
      <c r="E108" s="3" t="s">
        <v>11</v>
      </c>
      <c r="F108" s="3" t="s">
        <v>1353</v>
      </c>
      <c r="G108" s="3" t="s">
        <v>1354</v>
      </c>
      <c r="H108" s="3" t="s">
        <v>1355</v>
      </c>
      <c r="I108" s="3" t="s">
        <v>1356</v>
      </c>
      <c r="N108" s="3" t="s">
        <v>12</v>
      </c>
      <c r="O108" s="3">
        <f t="shared" si="1"/>
        <v>1</v>
      </c>
    </row>
    <row r="109" spans="1:15" s="3" customFormat="1" x14ac:dyDescent="0.3">
      <c r="A109" s="3" t="s">
        <v>822</v>
      </c>
      <c r="B109" s="3">
        <v>3.6</v>
      </c>
      <c r="C109" s="3" t="s">
        <v>816</v>
      </c>
      <c r="D109" s="3" t="s">
        <v>12</v>
      </c>
      <c r="E109" s="3" t="s">
        <v>11</v>
      </c>
      <c r="F109" s="3" t="s">
        <v>823</v>
      </c>
      <c r="G109" s="3" t="s">
        <v>824</v>
      </c>
      <c r="H109" s="3" t="s">
        <v>825</v>
      </c>
      <c r="I109" s="3" t="s">
        <v>826</v>
      </c>
      <c r="M109" s="3" t="s">
        <v>12</v>
      </c>
      <c r="O109" s="3">
        <f t="shared" si="1"/>
        <v>1</v>
      </c>
    </row>
    <row r="110" spans="1:15" s="3" customFormat="1" x14ac:dyDescent="0.3">
      <c r="A110" s="3" t="s">
        <v>1063</v>
      </c>
      <c r="B110" s="3">
        <v>3.6</v>
      </c>
      <c r="C110" s="3" t="s">
        <v>1061</v>
      </c>
      <c r="D110" s="3" t="s">
        <v>12</v>
      </c>
      <c r="E110" s="3" t="s">
        <v>11</v>
      </c>
      <c r="F110" s="3" t="s">
        <v>1064</v>
      </c>
      <c r="G110" s="3" t="s">
        <v>1065</v>
      </c>
      <c r="H110" s="3" t="s">
        <v>1066</v>
      </c>
      <c r="I110" s="3" t="s">
        <v>1067</v>
      </c>
      <c r="J110" s="3" t="s">
        <v>12</v>
      </c>
      <c r="O110" s="3">
        <f t="shared" si="1"/>
        <v>1</v>
      </c>
    </row>
    <row r="111" spans="1:15" s="3" customFormat="1" x14ac:dyDescent="0.3">
      <c r="A111" s="3" t="s">
        <v>1068</v>
      </c>
      <c r="B111" s="3">
        <v>3.4</v>
      </c>
      <c r="C111" s="3" t="s">
        <v>1061</v>
      </c>
      <c r="D111" s="3" t="s">
        <v>12</v>
      </c>
      <c r="E111" s="3" t="s">
        <v>11</v>
      </c>
      <c r="F111" s="3" t="s">
        <v>196</v>
      </c>
      <c r="G111" s="3" t="s">
        <v>197</v>
      </c>
      <c r="H111" s="3" t="s">
        <v>198</v>
      </c>
      <c r="I111" s="3" t="s">
        <v>199</v>
      </c>
      <c r="J111" s="3" t="s">
        <v>12</v>
      </c>
      <c r="O111" s="3">
        <f t="shared" si="1"/>
        <v>1</v>
      </c>
    </row>
    <row r="112" spans="1:15" s="3" customFormat="1" x14ac:dyDescent="0.3">
      <c r="A112" s="3" t="s">
        <v>1069</v>
      </c>
      <c r="B112" s="3">
        <v>3.3</v>
      </c>
      <c r="C112" s="3" t="s">
        <v>1061</v>
      </c>
      <c r="D112" s="3" t="s">
        <v>12</v>
      </c>
      <c r="E112" s="3" t="s">
        <v>11</v>
      </c>
      <c r="F112" s="3" t="s">
        <v>171</v>
      </c>
      <c r="G112" s="3" t="s">
        <v>172</v>
      </c>
      <c r="H112" s="3" t="s">
        <v>173</v>
      </c>
      <c r="I112" s="3" t="s">
        <v>174</v>
      </c>
      <c r="J112" s="3" t="s">
        <v>12</v>
      </c>
      <c r="M112" s="3" t="s">
        <v>12</v>
      </c>
      <c r="O112" s="3">
        <f t="shared" si="1"/>
        <v>2</v>
      </c>
    </row>
    <row r="113" spans="1:15" s="3" customFormat="1" x14ac:dyDescent="0.3">
      <c r="A113" s="3" t="s">
        <v>523</v>
      </c>
      <c r="B113" s="3">
        <v>2.8</v>
      </c>
      <c r="C113" s="3" t="s">
        <v>516</v>
      </c>
      <c r="D113" s="3" t="s">
        <v>12</v>
      </c>
      <c r="E113" s="3" t="s">
        <v>11</v>
      </c>
      <c r="F113" s="3" t="s">
        <v>524</v>
      </c>
      <c r="G113" s="3" t="s">
        <v>525</v>
      </c>
      <c r="H113" s="3" t="s">
        <v>526</v>
      </c>
      <c r="I113" s="3" t="s">
        <v>527</v>
      </c>
      <c r="J113" s="3" t="s">
        <v>12</v>
      </c>
      <c r="O113" s="3">
        <f t="shared" ref="O113:O163" si="2">COUNTIF(J113:N113, "yes")</f>
        <v>1</v>
      </c>
    </row>
    <row r="114" spans="1:15" s="3" customFormat="1" x14ac:dyDescent="0.3">
      <c r="A114" s="3" t="s">
        <v>518</v>
      </c>
      <c r="B114" s="3">
        <v>2.8</v>
      </c>
      <c r="C114" s="3" t="s">
        <v>516</v>
      </c>
      <c r="D114" s="3" t="s">
        <v>12</v>
      </c>
      <c r="E114" s="3" t="s">
        <v>11</v>
      </c>
      <c r="F114" s="3" t="s">
        <v>519</v>
      </c>
      <c r="G114" s="3" t="s">
        <v>520</v>
      </c>
      <c r="H114" s="3" t="s">
        <v>521</v>
      </c>
      <c r="I114" s="3" t="s">
        <v>522</v>
      </c>
      <c r="J114" s="3" t="s">
        <v>12</v>
      </c>
      <c r="O114" s="3">
        <f t="shared" si="2"/>
        <v>1</v>
      </c>
    </row>
    <row r="115" spans="1:15" s="3" customFormat="1" x14ac:dyDescent="0.3">
      <c r="A115" s="3" t="s">
        <v>528</v>
      </c>
      <c r="B115" s="3">
        <v>2.7</v>
      </c>
      <c r="C115" s="3" t="s">
        <v>516</v>
      </c>
      <c r="D115" s="3" t="s">
        <v>12</v>
      </c>
      <c r="E115" s="3" t="s">
        <v>11</v>
      </c>
      <c r="F115" s="3" t="s">
        <v>529</v>
      </c>
      <c r="G115" s="3" t="s">
        <v>530</v>
      </c>
      <c r="H115" s="3" t="s">
        <v>531</v>
      </c>
      <c r="I115" s="3" t="s">
        <v>532</v>
      </c>
      <c r="J115" s="3" t="s">
        <v>12</v>
      </c>
      <c r="K115" s="3" t="s">
        <v>12</v>
      </c>
      <c r="O115" s="3">
        <f t="shared" si="2"/>
        <v>2</v>
      </c>
    </row>
    <row r="116" spans="1:15" s="3" customFormat="1" x14ac:dyDescent="0.3">
      <c r="A116" s="3" t="s">
        <v>185</v>
      </c>
      <c r="B116" s="3">
        <v>2.5</v>
      </c>
      <c r="C116" s="3" t="s">
        <v>186</v>
      </c>
      <c r="D116" s="3" t="s">
        <v>12</v>
      </c>
      <c r="E116" s="3" t="s">
        <v>11</v>
      </c>
      <c r="F116" s="3" t="s">
        <v>187</v>
      </c>
      <c r="G116" s="3" t="s">
        <v>188</v>
      </c>
      <c r="H116" s="3" t="s">
        <v>189</v>
      </c>
      <c r="I116" s="3" t="s">
        <v>190</v>
      </c>
      <c r="J116" s="3" t="s">
        <v>12</v>
      </c>
      <c r="O116" s="3">
        <f t="shared" si="2"/>
        <v>1</v>
      </c>
    </row>
    <row r="117" spans="1:15" s="3" customFormat="1" x14ac:dyDescent="0.3">
      <c r="A117" s="3" t="s">
        <v>533</v>
      </c>
      <c r="B117" s="3">
        <v>2.5</v>
      </c>
      <c r="C117" s="3" t="s">
        <v>516</v>
      </c>
      <c r="D117" s="3" t="s">
        <v>12</v>
      </c>
      <c r="E117" s="3" t="s">
        <v>11</v>
      </c>
      <c r="F117" s="3" t="s">
        <v>534</v>
      </c>
      <c r="G117" s="3" t="s">
        <v>535</v>
      </c>
      <c r="H117" s="3" t="s">
        <v>536</v>
      </c>
      <c r="I117" s="3" t="s">
        <v>537</v>
      </c>
      <c r="J117" s="3" t="s">
        <v>12</v>
      </c>
      <c r="O117" s="3">
        <f t="shared" si="2"/>
        <v>1</v>
      </c>
    </row>
    <row r="118" spans="1:15" s="3" customFormat="1" x14ac:dyDescent="0.3">
      <c r="A118" s="3" t="s">
        <v>686</v>
      </c>
      <c r="B118" s="3">
        <v>2.5</v>
      </c>
      <c r="C118" s="3" t="s">
        <v>687</v>
      </c>
      <c r="D118" s="3" t="s">
        <v>12</v>
      </c>
      <c r="E118" s="3" t="s">
        <v>11</v>
      </c>
      <c r="F118" s="3" t="s">
        <v>688</v>
      </c>
      <c r="G118" s="3" t="s">
        <v>689</v>
      </c>
      <c r="H118" s="3" t="s">
        <v>690</v>
      </c>
      <c r="I118" s="3" t="s">
        <v>691</v>
      </c>
      <c r="J118" s="3" t="s">
        <v>12</v>
      </c>
      <c r="M118" s="3" t="s">
        <v>12</v>
      </c>
      <c r="O118" s="3">
        <f t="shared" si="2"/>
        <v>2</v>
      </c>
    </row>
    <row r="119" spans="1:15" s="3" customFormat="1" x14ac:dyDescent="0.3">
      <c r="A119" s="3" t="s">
        <v>1225</v>
      </c>
      <c r="B119" s="3">
        <v>2.4</v>
      </c>
      <c r="C119" s="3" t="s">
        <v>1327</v>
      </c>
      <c r="D119" s="3" t="s">
        <v>12</v>
      </c>
      <c r="E119" s="3" t="s">
        <v>11</v>
      </c>
      <c r="F119" s="3" t="s">
        <v>1337</v>
      </c>
      <c r="G119" s="3" t="s">
        <v>1338</v>
      </c>
      <c r="H119" s="3" t="s">
        <v>1339</v>
      </c>
      <c r="I119" s="3" t="s">
        <v>1340</v>
      </c>
      <c r="J119" s="3" t="s">
        <v>12</v>
      </c>
      <c r="K119" s="3" t="s">
        <v>12</v>
      </c>
      <c r="L119" s="3" t="s">
        <v>12</v>
      </c>
      <c r="M119" s="3" t="s">
        <v>12</v>
      </c>
      <c r="N119" s="3" t="s">
        <v>12</v>
      </c>
      <c r="O119" s="3">
        <f t="shared" si="2"/>
        <v>5</v>
      </c>
    </row>
    <row r="120" spans="1:15" s="3" customFormat="1" x14ac:dyDescent="0.3">
      <c r="A120" s="3" t="s">
        <v>1070</v>
      </c>
      <c r="B120" s="3">
        <v>2.4</v>
      </c>
      <c r="C120" s="3" t="s">
        <v>510</v>
      </c>
      <c r="D120" s="3" t="s">
        <v>42</v>
      </c>
      <c r="E120" s="3" t="s">
        <v>11</v>
      </c>
      <c r="F120" s="3" t="s">
        <v>1071</v>
      </c>
      <c r="G120" s="3" t="s">
        <v>1072</v>
      </c>
      <c r="H120" s="3" t="s">
        <v>1073</v>
      </c>
      <c r="I120" s="3" t="s">
        <v>1074</v>
      </c>
      <c r="J120" s="3" t="s">
        <v>12</v>
      </c>
      <c r="M120" s="3" t="s">
        <v>12</v>
      </c>
      <c r="O120" s="3">
        <f t="shared" si="2"/>
        <v>2</v>
      </c>
    </row>
    <row r="121" spans="1:15" s="3" customFormat="1" x14ac:dyDescent="0.3">
      <c r="A121" s="3" t="s">
        <v>1547</v>
      </c>
      <c r="B121" s="3">
        <v>2.4</v>
      </c>
      <c r="C121" s="3" t="s">
        <v>1327</v>
      </c>
      <c r="D121" s="3" t="s">
        <v>12</v>
      </c>
      <c r="E121" s="3" t="s">
        <v>11</v>
      </c>
      <c r="F121" s="3" t="s">
        <v>28</v>
      </c>
      <c r="G121" s="3" t="s">
        <v>1548</v>
      </c>
      <c r="H121" s="3" t="s">
        <v>1549</v>
      </c>
      <c r="I121" s="3" t="s">
        <v>1550</v>
      </c>
      <c r="J121" s="3" t="s">
        <v>12</v>
      </c>
      <c r="K121" s="3" t="s">
        <v>12</v>
      </c>
      <c r="L121" s="3" t="s">
        <v>12</v>
      </c>
      <c r="M121" s="3" t="s">
        <v>12</v>
      </c>
      <c r="N121" s="3" t="s">
        <v>12</v>
      </c>
      <c r="O121" s="3">
        <f t="shared" si="2"/>
        <v>5</v>
      </c>
    </row>
    <row r="122" spans="1:15" s="3" customFormat="1" x14ac:dyDescent="0.3">
      <c r="A122" s="3" t="s">
        <v>191</v>
      </c>
      <c r="B122" s="3">
        <v>2.2999999999999998</v>
      </c>
      <c r="C122" s="3" t="s">
        <v>186</v>
      </c>
      <c r="D122" s="3" t="s">
        <v>42</v>
      </c>
      <c r="E122" s="3" t="s">
        <v>11</v>
      </c>
      <c r="F122" s="3" t="s">
        <v>192</v>
      </c>
      <c r="G122" s="3" t="s">
        <v>193</v>
      </c>
      <c r="H122" s="3" t="s">
        <v>194</v>
      </c>
      <c r="I122" s="3" t="s">
        <v>195</v>
      </c>
      <c r="J122" s="3" t="s">
        <v>12</v>
      </c>
      <c r="N122" s="3" t="s">
        <v>12</v>
      </c>
      <c r="O122" s="3">
        <f t="shared" si="2"/>
        <v>2</v>
      </c>
    </row>
    <row r="123" spans="1:15" s="3" customFormat="1" x14ac:dyDescent="0.3">
      <c r="A123" s="3" t="s">
        <v>538</v>
      </c>
      <c r="B123" s="3">
        <v>2.2999999999999998</v>
      </c>
      <c r="C123" s="3" t="s">
        <v>516</v>
      </c>
      <c r="D123" s="3" t="s">
        <v>12</v>
      </c>
      <c r="E123" s="3" t="s">
        <v>11</v>
      </c>
      <c r="F123" s="3" t="s">
        <v>539</v>
      </c>
      <c r="G123" s="3" t="s">
        <v>540</v>
      </c>
      <c r="H123" s="3" t="s">
        <v>541</v>
      </c>
      <c r="I123" s="3" t="s">
        <v>542</v>
      </c>
      <c r="J123" s="3" t="s">
        <v>12</v>
      </c>
      <c r="O123" s="3">
        <f t="shared" si="2"/>
        <v>1</v>
      </c>
    </row>
    <row r="124" spans="1:15" s="3" customFormat="1" x14ac:dyDescent="0.3">
      <c r="A124" s="3" t="s">
        <v>1075</v>
      </c>
      <c r="B124" s="3">
        <v>2.2000000000000002</v>
      </c>
      <c r="C124" s="3" t="s">
        <v>510</v>
      </c>
      <c r="D124" s="3" t="s">
        <v>12</v>
      </c>
      <c r="E124" s="3" t="s">
        <v>11</v>
      </c>
      <c r="F124" s="3" t="s">
        <v>1076</v>
      </c>
      <c r="G124" s="3" t="s">
        <v>1077</v>
      </c>
      <c r="H124" s="3" t="s">
        <v>1078</v>
      </c>
      <c r="I124" s="3" t="s">
        <v>1079</v>
      </c>
      <c r="J124" s="3" t="s">
        <v>12</v>
      </c>
      <c r="K124" s="3" t="s">
        <v>12</v>
      </c>
      <c r="M124" s="3" t="s">
        <v>12</v>
      </c>
      <c r="O124" s="3">
        <f t="shared" si="2"/>
        <v>3</v>
      </c>
    </row>
    <row r="125" spans="1:15" s="3" customFormat="1" x14ac:dyDescent="0.3">
      <c r="A125" s="3" t="s">
        <v>200</v>
      </c>
      <c r="B125" s="3">
        <v>2.1</v>
      </c>
      <c r="C125" s="3" t="s">
        <v>186</v>
      </c>
      <c r="D125" s="3" t="s">
        <v>12</v>
      </c>
      <c r="E125" s="3" t="s">
        <v>11</v>
      </c>
      <c r="F125" s="3" t="s">
        <v>201</v>
      </c>
      <c r="G125" s="3" t="s">
        <v>202</v>
      </c>
      <c r="H125" s="3" t="s">
        <v>203</v>
      </c>
      <c r="I125" s="3" t="s">
        <v>204</v>
      </c>
      <c r="J125" s="3" t="s">
        <v>12</v>
      </c>
      <c r="M125" s="3" t="s">
        <v>12</v>
      </c>
      <c r="O125" s="3">
        <f t="shared" si="2"/>
        <v>2</v>
      </c>
    </row>
    <row r="126" spans="1:15" s="3" customFormat="1" x14ac:dyDescent="0.3">
      <c r="A126" s="3" t="s">
        <v>1223</v>
      </c>
      <c r="B126" s="3">
        <v>2.1</v>
      </c>
      <c r="C126" s="3" t="s">
        <v>1327</v>
      </c>
      <c r="D126" s="3" t="s">
        <v>12</v>
      </c>
      <c r="E126" s="3" t="s">
        <v>11</v>
      </c>
      <c r="F126" s="3" t="s">
        <v>1328</v>
      </c>
      <c r="G126" s="3" t="s">
        <v>1329</v>
      </c>
      <c r="H126" s="3" t="s">
        <v>1330</v>
      </c>
      <c r="I126" s="3" t="s">
        <v>1331</v>
      </c>
      <c r="L126" s="3" t="s">
        <v>12</v>
      </c>
      <c r="N126" s="3" t="s">
        <v>12</v>
      </c>
      <c r="O126" s="3">
        <f t="shared" si="2"/>
        <v>2</v>
      </c>
    </row>
    <row r="127" spans="1:15" s="3" customFormat="1" x14ac:dyDescent="0.3">
      <c r="A127" s="3" t="s">
        <v>57</v>
      </c>
      <c r="B127" s="3">
        <v>2.1</v>
      </c>
      <c r="C127" s="3" t="s">
        <v>55</v>
      </c>
      <c r="D127" s="3" t="s">
        <v>12</v>
      </c>
      <c r="E127" s="3" t="s">
        <v>11</v>
      </c>
      <c r="F127" s="3" t="s">
        <v>58</v>
      </c>
      <c r="G127" s="3" t="s">
        <v>59</v>
      </c>
      <c r="H127" s="3" t="s">
        <v>60</v>
      </c>
      <c r="I127" s="3" t="s">
        <v>61</v>
      </c>
      <c r="L127" s="3" t="s">
        <v>12</v>
      </c>
      <c r="M127" s="3" t="s">
        <v>12</v>
      </c>
      <c r="O127" s="3">
        <f t="shared" si="2"/>
        <v>2</v>
      </c>
    </row>
    <row r="128" spans="1:15" s="3" customFormat="1" x14ac:dyDescent="0.3">
      <c r="A128" s="3" t="s">
        <v>832</v>
      </c>
      <c r="B128" s="3">
        <v>2</v>
      </c>
      <c r="C128" s="3" t="s">
        <v>831</v>
      </c>
      <c r="D128" s="3" t="s">
        <v>42</v>
      </c>
      <c r="E128" s="3" t="s">
        <v>11</v>
      </c>
      <c r="F128" s="3" t="s">
        <v>833</v>
      </c>
      <c r="G128" s="3" t="s">
        <v>834</v>
      </c>
      <c r="H128" s="3" t="s">
        <v>835</v>
      </c>
      <c r="I128" s="3" t="s">
        <v>836</v>
      </c>
      <c r="M128" s="3" t="s">
        <v>12</v>
      </c>
      <c r="O128" s="3">
        <f t="shared" si="2"/>
        <v>1</v>
      </c>
    </row>
    <row r="129" spans="1:15" s="3" customFormat="1" x14ac:dyDescent="0.3">
      <c r="A129" s="3" t="s">
        <v>205</v>
      </c>
      <c r="B129" s="3">
        <v>2</v>
      </c>
      <c r="C129" s="3" t="s">
        <v>186</v>
      </c>
      <c r="D129" s="3" t="s">
        <v>12</v>
      </c>
      <c r="E129" s="3" t="s">
        <v>11</v>
      </c>
      <c r="F129" s="3" t="s">
        <v>206</v>
      </c>
      <c r="G129" s="3" t="s">
        <v>207</v>
      </c>
      <c r="H129" s="3" t="s">
        <v>208</v>
      </c>
      <c r="I129" s="3" t="s">
        <v>209</v>
      </c>
      <c r="J129" s="3" t="s">
        <v>12</v>
      </c>
      <c r="K129" s="3" t="s">
        <v>12</v>
      </c>
      <c r="M129" s="3" t="s">
        <v>12</v>
      </c>
      <c r="O129" s="3">
        <f t="shared" si="2"/>
        <v>3</v>
      </c>
    </row>
    <row r="130" spans="1:15" s="3" customFormat="1" x14ac:dyDescent="0.3">
      <c r="A130" s="3" t="s">
        <v>1080</v>
      </c>
      <c r="B130" s="3">
        <v>2</v>
      </c>
      <c r="C130" s="3" t="s">
        <v>510</v>
      </c>
      <c r="D130" s="3" t="s">
        <v>12</v>
      </c>
      <c r="E130" s="3" t="s">
        <v>11</v>
      </c>
      <c r="F130" s="3" t="s">
        <v>543</v>
      </c>
      <c r="G130" s="3" t="s">
        <v>544</v>
      </c>
      <c r="H130" s="3" t="s">
        <v>545</v>
      </c>
      <c r="I130" s="3" t="s">
        <v>546</v>
      </c>
      <c r="J130" s="3" t="s">
        <v>12</v>
      </c>
      <c r="K130" s="3" t="s">
        <v>12</v>
      </c>
      <c r="L130" s="3" t="s">
        <v>12</v>
      </c>
      <c r="M130" s="3" t="s">
        <v>12</v>
      </c>
      <c r="N130" s="3" t="s">
        <v>12</v>
      </c>
      <c r="O130" s="3">
        <f t="shared" si="2"/>
        <v>5</v>
      </c>
    </row>
    <row r="131" spans="1:15" s="3" customFormat="1" x14ac:dyDescent="0.3">
      <c r="A131" s="3" t="s">
        <v>692</v>
      </c>
      <c r="B131" s="3">
        <v>2</v>
      </c>
      <c r="C131" s="3" t="s">
        <v>687</v>
      </c>
      <c r="D131" s="3" t="s">
        <v>12</v>
      </c>
      <c r="E131" s="3" t="s">
        <v>11</v>
      </c>
      <c r="F131" s="3" t="s">
        <v>693</v>
      </c>
      <c r="G131" s="3" t="s">
        <v>694</v>
      </c>
      <c r="H131" s="3" t="s">
        <v>695</v>
      </c>
      <c r="I131" s="3" t="s">
        <v>696</v>
      </c>
      <c r="K131" s="3" t="s">
        <v>12</v>
      </c>
      <c r="O131" s="3">
        <f t="shared" si="2"/>
        <v>1</v>
      </c>
    </row>
    <row r="132" spans="1:15" s="3" customFormat="1" x14ac:dyDescent="0.3">
      <c r="A132" s="3" t="s">
        <v>1081</v>
      </c>
      <c r="B132" s="3">
        <v>2</v>
      </c>
      <c r="C132" s="3" t="s">
        <v>510</v>
      </c>
      <c r="D132" s="3" t="s">
        <v>12</v>
      </c>
      <c r="E132" s="3" t="s">
        <v>11</v>
      </c>
      <c r="F132" s="3" t="s">
        <v>1082</v>
      </c>
      <c r="G132" s="3" t="s">
        <v>1083</v>
      </c>
      <c r="H132" s="3" t="s">
        <v>1084</v>
      </c>
      <c r="I132" s="3" t="s">
        <v>1085</v>
      </c>
      <c r="J132" s="3" t="s">
        <v>12</v>
      </c>
      <c r="K132" s="3" t="s">
        <v>12</v>
      </c>
      <c r="M132" s="3" t="s">
        <v>12</v>
      </c>
      <c r="O132" s="3">
        <f t="shared" si="2"/>
        <v>3</v>
      </c>
    </row>
    <row r="133" spans="1:15" s="3" customFormat="1" x14ac:dyDescent="0.3">
      <c r="A133" s="3" t="s">
        <v>1090</v>
      </c>
      <c r="B133" s="3">
        <v>1.9</v>
      </c>
      <c r="C133" s="3" t="s">
        <v>516</v>
      </c>
      <c r="D133" s="3" t="s">
        <v>12</v>
      </c>
      <c r="E133" s="3" t="s">
        <v>11</v>
      </c>
      <c r="F133" s="3" t="s">
        <v>215</v>
      </c>
      <c r="G133" s="3" t="s">
        <v>216</v>
      </c>
      <c r="H133" s="3" t="s">
        <v>217</v>
      </c>
      <c r="I133" s="3" t="s">
        <v>218</v>
      </c>
      <c r="J133" s="3" t="s">
        <v>12</v>
      </c>
      <c r="L133" s="3" t="s">
        <v>12</v>
      </c>
      <c r="M133" s="3" t="s">
        <v>12</v>
      </c>
      <c r="O133" s="3">
        <f t="shared" si="2"/>
        <v>3</v>
      </c>
    </row>
    <row r="134" spans="1:15" s="3" customFormat="1" x14ac:dyDescent="0.3">
      <c r="A134" s="3" t="s">
        <v>1219</v>
      </c>
      <c r="B134" s="3">
        <v>1.9</v>
      </c>
      <c r="C134" s="3" t="s">
        <v>1279</v>
      </c>
      <c r="D134" s="3" t="s">
        <v>12</v>
      </c>
      <c r="E134" s="3" t="s">
        <v>11</v>
      </c>
      <c r="F134" s="3" t="s">
        <v>1311</v>
      </c>
      <c r="G134" s="3" t="s">
        <v>1312</v>
      </c>
      <c r="H134" s="3" t="s">
        <v>1313</v>
      </c>
      <c r="I134" s="3" t="s">
        <v>1314</v>
      </c>
      <c r="J134" s="3" t="s">
        <v>12</v>
      </c>
      <c r="K134" s="3" t="s">
        <v>12</v>
      </c>
      <c r="L134" s="3" t="s">
        <v>12</v>
      </c>
      <c r="M134" s="3" t="s">
        <v>12</v>
      </c>
      <c r="N134" s="3" t="s">
        <v>12</v>
      </c>
      <c r="O134" s="3">
        <f t="shared" si="2"/>
        <v>5</v>
      </c>
    </row>
    <row r="135" spans="1:15" s="3" customFormat="1" x14ac:dyDescent="0.3">
      <c r="A135" s="3" t="s">
        <v>1246</v>
      </c>
      <c r="B135" s="3">
        <v>1.9</v>
      </c>
      <c r="C135" s="3" t="s">
        <v>1279</v>
      </c>
      <c r="D135" s="3" t="s">
        <v>12</v>
      </c>
      <c r="E135" s="3" t="s">
        <v>11</v>
      </c>
      <c r="F135" s="3" t="s">
        <v>1417</v>
      </c>
      <c r="G135" s="3" t="s">
        <v>1418</v>
      </c>
      <c r="H135" s="3" t="s">
        <v>1419</v>
      </c>
      <c r="I135" s="3" t="s">
        <v>1420</v>
      </c>
      <c r="J135" s="3" t="s">
        <v>12</v>
      </c>
      <c r="O135" s="3">
        <f t="shared" si="2"/>
        <v>1</v>
      </c>
    </row>
    <row r="136" spans="1:15" s="3" customFormat="1" x14ac:dyDescent="0.3">
      <c r="A136" s="3" t="s">
        <v>838</v>
      </c>
      <c r="B136" s="3">
        <v>1.9</v>
      </c>
      <c r="C136" s="3" t="s">
        <v>837</v>
      </c>
      <c r="D136" s="3" t="s">
        <v>12</v>
      </c>
      <c r="E136" s="3" t="s">
        <v>11</v>
      </c>
      <c r="F136" s="3" t="s">
        <v>839</v>
      </c>
      <c r="G136" s="3" t="s">
        <v>840</v>
      </c>
      <c r="H136" s="3" t="s">
        <v>841</v>
      </c>
      <c r="I136" s="3" t="s">
        <v>842</v>
      </c>
      <c r="M136" s="3" t="s">
        <v>12</v>
      </c>
      <c r="O136" s="3">
        <f t="shared" si="2"/>
        <v>1</v>
      </c>
    </row>
    <row r="137" spans="1:15" s="3" customFormat="1" x14ac:dyDescent="0.3">
      <c r="A137" s="3" t="s">
        <v>548</v>
      </c>
      <c r="B137" s="3">
        <v>1.9</v>
      </c>
      <c r="C137" s="3" t="s">
        <v>516</v>
      </c>
      <c r="D137" s="3" t="s">
        <v>12</v>
      </c>
      <c r="E137" s="3" t="s">
        <v>11</v>
      </c>
      <c r="F137" s="3" t="s">
        <v>401</v>
      </c>
      <c r="G137" s="3" t="s">
        <v>549</v>
      </c>
      <c r="H137" s="3" t="s">
        <v>550</v>
      </c>
      <c r="I137" s="3" t="s">
        <v>551</v>
      </c>
      <c r="J137" s="3" t="s">
        <v>12</v>
      </c>
      <c r="K137" s="3" t="s">
        <v>12</v>
      </c>
      <c r="L137" s="3" t="s">
        <v>12</v>
      </c>
      <c r="M137" s="3" t="s">
        <v>12</v>
      </c>
      <c r="N137" s="3" t="s">
        <v>12</v>
      </c>
      <c r="O137" s="3">
        <f t="shared" si="2"/>
        <v>5</v>
      </c>
    </row>
    <row r="138" spans="1:15" s="3" customFormat="1" x14ac:dyDescent="0.3">
      <c r="A138" s="3" t="s">
        <v>219</v>
      </c>
      <c r="B138" s="3">
        <v>1.9</v>
      </c>
      <c r="C138" s="3" t="s">
        <v>211</v>
      </c>
      <c r="D138" s="3" t="s">
        <v>12</v>
      </c>
      <c r="E138" s="3" t="s">
        <v>11</v>
      </c>
      <c r="F138" s="3" t="s">
        <v>220</v>
      </c>
      <c r="G138" s="3" t="s">
        <v>221</v>
      </c>
      <c r="H138" s="3" t="s">
        <v>222</v>
      </c>
      <c r="I138" s="3" t="s">
        <v>223</v>
      </c>
      <c r="J138" s="3" t="s">
        <v>12</v>
      </c>
      <c r="O138" s="3">
        <f t="shared" si="2"/>
        <v>1</v>
      </c>
    </row>
    <row r="139" spans="1:15" s="3" customFormat="1" x14ac:dyDescent="0.3">
      <c r="A139" s="3" t="s">
        <v>552</v>
      </c>
      <c r="B139" s="3">
        <v>1.9</v>
      </c>
      <c r="C139" s="3" t="s">
        <v>516</v>
      </c>
      <c r="D139" s="3" t="s">
        <v>12</v>
      </c>
      <c r="E139" s="3" t="s">
        <v>11</v>
      </c>
      <c r="F139" s="3" t="s">
        <v>553</v>
      </c>
      <c r="G139" s="3" t="s">
        <v>554</v>
      </c>
      <c r="H139" s="3" t="s">
        <v>555</v>
      </c>
      <c r="I139" s="3" t="s">
        <v>556</v>
      </c>
      <c r="J139" s="3" t="s">
        <v>12</v>
      </c>
      <c r="O139" s="3">
        <f t="shared" si="2"/>
        <v>1</v>
      </c>
    </row>
    <row r="140" spans="1:15" s="3" customFormat="1" x14ac:dyDescent="0.3">
      <c r="A140" s="3" t="s">
        <v>210</v>
      </c>
      <c r="B140" s="3">
        <v>1.9</v>
      </c>
      <c r="C140" s="3" t="s">
        <v>211</v>
      </c>
      <c r="D140" s="3" t="s">
        <v>12</v>
      </c>
      <c r="E140" s="3" t="s">
        <v>11</v>
      </c>
      <c r="F140" s="3" t="s">
        <v>28</v>
      </c>
      <c r="G140" s="3" t="s">
        <v>212</v>
      </c>
      <c r="H140" s="3" t="s">
        <v>213</v>
      </c>
      <c r="I140" s="3" t="s">
        <v>214</v>
      </c>
      <c r="J140" s="3" t="s">
        <v>12</v>
      </c>
      <c r="K140" s="3" t="s">
        <v>12</v>
      </c>
      <c r="L140" s="3" t="s">
        <v>12</v>
      </c>
      <c r="M140" s="3" t="s">
        <v>12</v>
      </c>
      <c r="N140" s="3" t="s">
        <v>12</v>
      </c>
      <c r="O140" s="3">
        <f t="shared" si="2"/>
        <v>5</v>
      </c>
    </row>
    <row r="141" spans="1:15" s="3" customFormat="1" x14ac:dyDescent="0.3">
      <c r="A141" s="3" t="s">
        <v>1271</v>
      </c>
      <c r="B141" s="3">
        <v>1.9</v>
      </c>
      <c r="C141" s="3" t="s">
        <v>1279</v>
      </c>
      <c r="D141" s="3" t="s">
        <v>12</v>
      </c>
      <c r="E141" s="3" t="s">
        <v>11</v>
      </c>
      <c r="F141" s="3" t="s">
        <v>1512</v>
      </c>
      <c r="G141" s="3" t="s">
        <v>1513</v>
      </c>
      <c r="H141" s="3" t="s">
        <v>1514</v>
      </c>
      <c r="I141" s="3" t="s">
        <v>1515</v>
      </c>
      <c r="K141" s="3" t="s">
        <v>12</v>
      </c>
      <c r="O141" s="3">
        <f t="shared" si="2"/>
        <v>1</v>
      </c>
    </row>
    <row r="142" spans="1:15" s="3" customFormat="1" x14ac:dyDescent="0.3">
      <c r="A142" s="3" t="s">
        <v>1086</v>
      </c>
      <c r="B142" s="3">
        <v>1.9</v>
      </c>
      <c r="C142" s="3" t="s">
        <v>516</v>
      </c>
      <c r="D142" s="3" t="s">
        <v>12</v>
      </c>
      <c r="E142" s="3" t="s">
        <v>11</v>
      </c>
      <c r="F142" s="3" t="s">
        <v>125</v>
      </c>
      <c r="G142" s="3" t="s">
        <v>1087</v>
      </c>
      <c r="H142" s="3" t="s">
        <v>1088</v>
      </c>
      <c r="I142" s="3" t="s">
        <v>1089</v>
      </c>
      <c r="J142" s="3" t="s">
        <v>12</v>
      </c>
      <c r="K142" s="3" t="s">
        <v>12</v>
      </c>
      <c r="O142" s="3">
        <f t="shared" si="2"/>
        <v>2</v>
      </c>
    </row>
    <row r="143" spans="1:15" s="3" customFormat="1" x14ac:dyDescent="0.3">
      <c r="A143" s="3" t="s">
        <v>1094</v>
      </c>
      <c r="B143" s="3">
        <v>1.8</v>
      </c>
      <c r="C143" s="3" t="s">
        <v>516</v>
      </c>
      <c r="D143" s="3" t="s">
        <v>12</v>
      </c>
      <c r="E143" s="3" t="s">
        <v>11</v>
      </c>
      <c r="F143" s="3" t="s">
        <v>68</v>
      </c>
      <c r="G143" s="3" t="s">
        <v>238</v>
      </c>
      <c r="H143" s="3" t="s">
        <v>69</v>
      </c>
      <c r="I143" s="3" t="s">
        <v>70</v>
      </c>
      <c r="J143" s="3" t="s">
        <v>12</v>
      </c>
      <c r="M143" s="3" t="s">
        <v>12</v>
      </c>
      <c r="N143" s="3" t="s">
        <v>12</v>
      </c>
      <c r="O143" s="3">
        <f t="shared" si="2"/>
        <v>3</v>
      </c>
    </row>
    <row r="144" spans="1:15" s="3" customFormat="1" x14ac:dyDescent="0.3">
      <c r="A144" s="3" t="s">
        <v>562</v>
      </c>
      <c r="B144" s="3">
        <v>1.8</v>
      </c>
      <c r="C144" s="3" t="s">
        <v>516</v>
      </c>
      <c r="D144" s="3" t="s">
        <v>12</v>
      </c>
      <c r="E144" s="3" t="s">
        <v>11</v>
      </c>
      <c r="F144" s="3" t="s">
        <v>563</v>
      </c>
      <c r="G144" s="3" t="s">
        <v>564</v>
      </c>
      <c r="H144" s="3" t="s">
        <v>565</v>
      </c>
      <c r="I144" s="3" t="s">
        <v>566</v>
      </c>
      <c r="J144" s="3" t="s">
        <v>12</v>
      </c>
      <c r="M144" s="3" t="s">
        <v>12</v>
      </c>
      <c r="O144" s="3">
        <f t="shared" si="2"/>
        <v>2</v>
      </c>
    </row>
    <row r="145" spans="1:15" s="3" customFormat="1" x14ac:dyDescent="0.3">
      <c r="A145" s="3" t="s">
        <v>1220</v>
      </c>
      <c r="B145" s="3">
        <v>1.8</v>
      </c>
      <c r="C145" s="3" t="s">
        <v>1279</v>
      </c>
      <c r="D145" s="3" t="s">
        <v>12</v>
      </c>
      <c r="E145" s="3" t="s">
        <v>11</v>
      </c>
      <c r="F145" s="3" t="s">
        <v>1315</v>
      </c>
      <c r="G145" s="3" t="s">
        <v>1316</v>
      </c>
      <c r="H145" s="3" t="s">
        <v>1317</v>
      </c>
      <c r="I145" s="3" t="s">
        <v>1318</v>
      </c>
      <c r="J145" s="3" t="s">
        <v>12</v>
      </c>
      <c r="K145" s="3" t="s">
        <v>12</v>
      </c>
      <c r="M145" s="3" t="s">
        <v>12</v>
      </c>
      <c r="O145" s="3">
        <f t="shared" si="2"/>
        <v>3</v>
      </c>
    </row>
    <row r="146" spans="1:15" s="3" customFormat="1" x14ac:dyDescent="0.3">
      <c r="A146" s="3" t="s">
        <v>1092</v>
      </c>
      <c r="B146" s="3">
        <v>1.8</v>
      </c>
      <c r="C146" s="3" t="s">
        <v>516</v>
      </c>
      <c r="D146" s="3" t="s">
        <v>12</v>
      </c>
      <c r="E146" s="3" t="s">
        <v>11</v>
      </c>
      <c r="F146" s="3" t="s">
        <v>243</v>
      </c>
      <c r="G146" s="3" t="s">
        <v>244</v>
      </c>
      <c r="H146" s="3" t="s">
        <v>245</v>
      </c>
      <c r="I146" s="3" t="s">
        <v>246</v>
      </c>
      <c r="J146" s="3" t="s">
        <v>12</v>
      </c>
      <c r="M146" s="3" t="s">
        <v>12</v>
      </c>
      <c r="O146" s="3">
        <f t="shared" si="2"/>
        <v>2</v>
      </c>
    </row>
    <row r="147" spans="1:15" s="3" customFormat="1" x14ac:dyDescent="0.3">
      <c r="A147" s="3" t="s">
        <v>843</v>
      </c>
      <c r="B147" s="3">
        <v>1.8</v>
      </c>
      <c r="C147" s="3" t="s">
        <v>837</v>
      </c>
      <c r="D147" s="3" t="s">
        <v>12</v>
      </c>
      <c r="E147" s="3" t="s">
        <v>11</v>
      </c>
      <c r="F147" s="3" t="s">
        <v>698</v>
      </c>
      <c r="G147" s="3" t="s">
        <v>844</v>
      </c>
      <c r="H147" s="3" t="s">
        <v>845</v>
      </c>
      <c r="I147" s="3" t="s">
        <v>846</v>
      </c>
      <c r="K147" s="3" t="s">
        <v>12</v>
      </c>
      <c r="M147" s="3" t="s">
        <v>12</v>
      </c>
      <c r="O147" s="3">
        <f t="shared" si="2"/>
        <v>2</v>
      </c>
    </row>
    <row r="148" spans="1:15" s="3" customFormat="1" x14ac:dyDescent="0.3">
      <c r="A148" s="3" t="s">
        <v>1091</v>
      </c>
      <c r="B148" s="3">
        <v>1.8</v>
      </c>
      <c r="C148" s="3" t="s">
        <v>516</v>
      </c>
      <c r="D148" s="3" t="s">
        <v>12</v>
      </c>
      <c r="E148" s="3" t="s">
        <v>11</v>
      </c>
      <c r="F148" s="3" t="s">
        <v>234</v>
      </c>
      <c r="G148" s="3" t="s">
        <v>235</v>
      </c>
      <c r="H148" s="3" t="s">
        <v>236</v>
      </c>
      <c r="I148" s="3" t="s">
        <v>237</v>
      </c>
      <c r="J148" s="3" t="s">
        <v>12</v>
      </c>
      <c r="O148" s="3">
        <f t="shared" si="2"/>
        <v>1</v>
      </c>
    </row>
    <row r="149" spans="1:15" s="3" customFormat="1" x14ac:dyDescent="0.3">
      <c r="A149" s="3" t="s">
        <v>851</v>
      </c>
      <c r="B149" s="3">
        <v>1.8</v>
      </c>
      <c r="C149" s="3" t="s">
        <v>837</v>
      </c>
      <c r="D149" s="3" t="s">
        <v>42</v>
      </c>
      <c r="E149" s="3" t="s">
        <v>11</v>
      </c>
      <c r="F149" s="3" t="s">
        <v>852</v>
      </c>
      <c r="G149" s="3" t="s">
        <v>853</v>
      </c>
      <c r="H149" s="3" t="s">
        <v>854</v>
      </c>
      <c r="I149" s="3" t="s">
        <v>855</v>
      </c>
      <c r="J149" s="3" t="s">
        <v>12</v>
      </c>
      <c r="M149" s="3" t="s">
        <v>12</v>
      </c>
      <c r="O149" s="3">
        <f t="shared" si="2"/>
        <v>2</v>
      </c>
    </row>
    <row r="150" spans="1:15" s="3" customFormat="1" x14ac:dyDescent="0.3">
      <c r="A150" s="3" t="s">
        <v>1095</v>
      </c>
      <c r="B150" s="3">
        <v>1.8</v>
      </c>
      <c r="C150" s="3" t="s">
        <v>516</v>
      </c>
      <c r="D150" s="3" t="s">
        <v>12</v>
      </c>
      <c r="E150" s="3" t="s">
        <v>11</v>
      </c>
      <c r="F150" s="3" t="s">
        <v>847</v>
      </c>
      <c r="G150" s="3" t="s">
        <v>848</v>
      </c>
      <c r="H150" s="3" t="s">
        <v>849</v>
      </c>
      <c r="I150" s="3" t="s">
        <v>850</v>
      </c>
      <c r="J150" s="3" t="s">
        <v>12</v>
      </c>
      <c r="M150" s="3" t="s">
        <v>12</v>
      </c>
      <c r="O150" s="3">
        <f t="shared" si="2"/>
        <v>2</v>
      </c>
    </row>
    <row r="151" spans="1:15" s="3" customFormat="1" x14ac:dyDescent="0.3">
      <c r="A151" s="3" t="s">
        <v>1262</v>
      </c>
      <c r="B151" s="3">
        <v>1.8</v>
      </c>
      <c r="C151" s="3" t="s">
        <v>1279</v>
      </c>
      <c r="D151" s="3" t="s">
        <v>12</v>
      </c>
      <c r="E151" s="3" t="s">
        <v>11</v>
      </c>
      <c r="F151" s="3" t="s">
        <v>1478</v>
      </c>
      <c r="G151" s="3" t="s">
        <v>1479</v>
      </c>
      <c r="H151" s="3" t="s">
        <v>1480</v>
      </c>
      <c r="I151" s="3" t="s">
        <v>1481</v>
      </c>
      <c r="J151" s="3" t="s">
        <v>12</v>
      </c>
      <c r="O151" s="3">
        <f t="shared" si="2"/>
        <v>1</v>
      </c>
    </row>
    <row r="152" spans="1:15" s="3" customFormat="1" x14ac:dyDescent="0.3">
      <c r="A152" s="3" t="s">
        <v>62</v>
      </c>
      <c r="B152" s="3">
        <v>1.8</v>
      </c>
      <c r="C152" s="3" t="s">
        <v>63</v>
      </c>
      <c r="D152" s="3" t="s">
        <v>42</v>
      </c>
      <c r="E152" s="3" t="s">
        <v>11</v>
      </c>
      <c r="F152" s="3" t="s">
        <v>64</v>
      </c>
      <c r="G152" s="3" t="s">
        <v>65</v>
      </c>
      <c r="H152" s="3" t="s">
        <v>66</v>
      </c>
      <c r="I152" s="3" t="s">
        <v>67</v>
      </c>
      <c r="J152" s="3" t="s">
        <v>12</v>
      </c>
      <c r="N152" s="3" t="s">
        <v>12</v>
      </c>
      <c r="O152" s="3">
        <f t="shared" si="2"/>
        <v>2</v>
      </c>
    </row>
    <row r="153" spans="1:15" s="3" customFormat="1" x14ac:dyDescent="0.3">
      <c r="A153" s="3" t="s">
        <v>229</v>
      </c>
      <c r="B153" s="3">
        <v>1.8</v>
      </c>
      <c r="C153" s="3" t="s">
        <v>211</v>
      </c>
      <c r="D153" s="3" t="s">
        <v>12</v>
      </c>
      <c r="E153" s="3" t="s">
        <v>11</v>
      </c>
      <c r="F153" s="3" t="s">
        <v>230</v>
      </c>
      <c r="G153" s="3" t="s">
        <v>231</v>
      </c>
      <c r="H153" s="3" t="s">
        <v>232</v>
      </c>
      <c r="I153" s="3" t="s">
        <v>233</v>
      </c>
      <c r="J153" s="3" t="s">
        <v>12</v>
      </c>
      <c r="K153" s="3" t="s">
        <v>12</v>
      </c>
      <c r="M153" s="3" t="s">
        <v>12</v>
      </c>
      <c r="O153" s="3">
        <f t="shared" si="2"/>
        <v>3</v>
      </c>
    </row>
    <row r="154" spans="1:15" s="3" customFormat="1" x14ac:dyDescent="0.3">
      <c r="A154" s="3" t="s">
        <v>557</v>
      </c>
      <c r="B154" s="3">
        <v>1.8</v>
      </c>
      <c r="C154" s="3" t="s">
        <v>516</v>
      </c>
      <c r="D154" s="3" t="s">
        <v>12</v>
      </c>
      <c r="E154" s="3" t="s">
        <v>11</v>
      </c>
      <c r="F154" s="3" t="s">
        <v>558</v>
      </c>
      <c r="G154" s="3" t="s">
        <v>559</v>
      </c>
      <c r="H154" s="3" t="s">
        <v>560</v>
      </c>
      <c r="I154" s="3" t="s">
        <v>561</v>
      </c>
      <c r="J154" s="3" t="s">
        <v>12</v>
      </c>
      <c r="K154" s="3" t="s">
        <v>12</v>
      </c>
      <c r="M154" s="3" t="s">
        <v>12</v>
      </c>
      <c r="O154" s="3">
        <f t="shared" si="2"/>
        <v>3</v>
      </c>
    </row>
    <row r="155" spans="1:15" s="3" customFormat="1" x14ac:dyDescent="0.3">
      <c r="A155" s="3" t="s">
        <v>1093</v>
      </c>
      <c r="B155" s="3">
        <v>1.8</v>
      </c>
      <c r="C155" s="3" t="s">
        <v>516</v>
      </c>
      <c r="D155" s="3" t="s">
        <v>12</v>
      </c>
      <c r="E155" s="3" t="s">
        <v>11</v>
      </c>
      <c r="F155" s="3" t="s">
        <v>239</v>
      </c>
      <c r="G155" s="3" t="s">
        <v>240</v>
      </c>
      <c r="H155" s="3" t="s">
        <v>241</v>
      </c>
      <c r="I155" s="3" t="s">
        <v>242</v>
      </c>
      <c r="J155" s="3" t="s">
        <v>12</v>
      </c>
      <c r="K155" s="3" t="s">
        <v>12</v>
      </c>
      <c r="N155" s="3" t="s">
        <v>12</v>
      </c>
      <c r="O155" s="3">
        <f t="shared" si="2"/>
        <v>3</v>
      </c>
    </row>
    <row r="156" spans="1:15" s="3" customFormat="1" x14ac:dyDescent="0.3">
      <c r="A156" s="3" t="s">
        <v>1278</v>
      </c>
      <c r="B156" s="3">
        <v>1.8</v>
      </c>
      <c r="C156" s="3" t="s">
        <v>1279</v>
      </c>
      <c r="D156" s="3" t="s">
        <v>12</v>
      </c>
      <c r="E156" s="3" t="s">
        <v>11</v>
      </c>
      <c r="F156" s="3" t="s">
        <v>1539</v>
      </c>
      <c r="G156" s="3" t="s">
        <v>1540</v>
      </c>
      <c r="H156" s="3" t="s">
        <v>1541</v>
      </c>
      <c r="I156" s="3" t="s">
        <v>1542</v>
      </c>
      <c r="J156" s="3" t="s">
        <v>12</v>
      </c>
      <c r="K156" s="3" t="s">
        <v>12</v>
      </c>
      <c r="M156" s="3" t="s">
        <v>12</v>
      </c>
      <c r="O156" s="3">
        <f t="shared" si="2"/>
        <v>3</v>
      </c>
    </row>
    <row r="157" spans="1:15" s="3" customFormat="1" x14ac:dyDescent="0.3">
      <c r="A157" s="3" t="s">
        <v>862</v>
      </c>
      <c r="B157" s="3">
        <v>1.7</v>
      </c>
      <c r="C157" s="3" t="s">
        <v>837</v>
      </c>
      <c r="D157" s="3" t="s">
        <v>12</v>
      </c>
      <c r="E157" s="3" t="s">
        <v>11</v>
      </c>
      <c r="F157" s="3" t="s">
        <v>863</v>
      </c>
      <c r="G157" s="3" t="s">
        <v>864</v>
      </c>
      <c r="H157" s="3" t="s">
        <v>865</v>
      </c>
      <c r="I157" s="3" t="s">
        <v>866</v>
      </c>
      <c r="M157" s="3" t="s">
        <v>12</v>
      </c>
      <c r="O157" s="3">
        <f t="shared" si="2"/>
        <v>1</v>
      </c>
    </row>
    <row r="158" spans="1:15" s="3" customFormat="1" x14ac:dyDescent="0.3">
      <c r="A158" s="3" t="s">
        <v>867</v>
      </c>
      <c r="B158" s="3">
        <v>1.7</v>
      </c>
      <c r="C158" s="3" t="s">
        <v>837</v>
      </c>
      <c r="D158" s="3" t="s">
        <v>12</v>
      </c>
      <c r="E158" s="3" t="s">
        <v>11</v>
      </c>
      <c r="F158" s="3" t="s">
        <v>868</v>
      </c>
      <c r="G158" s="3" t="s">
        <v>869</v>
      </c>
      <c r="H158" s="3" t="s">
        <v>870</v>
      </c>
      <c r="I158" s="3" t="s">
        <v>871</v>
      </c>
      <c r="M158" s="3" t="s">
        <v>12</v>
      </c>
      <c r="O158" s="3">
        <f t="shared" si="2"/>
        <v>1</v>
      </c>
    </row>
    <row r="159" spans="1:15" s="3" customFormat="1" x14ac:dyDescent="0.3">
      <c r="A159" s="3" t="s">
        <v>1234</v>
      </c>
      <c r="B159" s="3">
        <v>1.7</v>
      </c>
      <c r="C159" s="3" t="s">
        <v>1279</v>
      </c>
      <c r="D159" s="3" t="s">
        <v>12</v>
      </c>
      <c r="E159" s="3" t="s">
        <v>11</v>
      </c>
      <c r="F159" s="3" t="s">
        <v>861</v>
      </c>
      <c r="G159" s="3" t="s">
        <v>1372</v>
      </c>
      <c r="H159" s="3" t="s">
        <v>1373</v>
      </c>
      <c r="I159" s="3" t="s">
        <v>1374</v>
      </c>
      <c r="M159" s="3" t="s">
        <v>12</v>
      </c>
      <c r="O159" s="3">
        <f t="shared" si="2"/>
        <v>1</v>
      </c>
    </row>
    <row r="160" spans="1:15" s="3" customFormat="1" x14ac:dyDescent="0.3">
      <c r="A160" s="3" t="s">
        <v>1235</v>
      </c>
      <c r="B160" s="3">
        <v>1.7</v>
      </c>
      <c r="C160" s="3" t="s">
        <v>1279</v>
      </c>
      <c r="D160" s="3" t="s">
        <v>12</v>
      </c>
      <c r="E160" s="3" t="s">
        <v>11</v>
      </c>
      <c r="F160" s="3" t="s">
        <v>1375</v>
      </c>
      <c r="G160" s="3" t="s">
        <v>1376</v>
      </c>
      <c r="H160" s="3" t="s">
        <v>1377</v>
      </c>
      <c r="I160" s="3" t="s">
        <v>1378</v>
      </c>
      <c r="J160" s="3" t="s">
        <v>12</v>
      </c>
      <c r="O160" s="3">
        <f t="shared" si="2"/>
        <v>1</v>
      </c>
    </row>
    <row r="161" spans="1:15" s="3" customFormat="1" x14ac:dyDescent="0.3">
      <c r="A161" s="3" t="s">
        <v>1237</v>
      </c>
      <c r="B161" s="3">
        <v>1.7</v>
      </c>
      <c r="C161" s="3" t="s">
        <v>1279</v>
      </c>
      <c r="D161" s="3" t="s">
        <v>12</v>
      </c>
      <c r="E161" s="3" t="s">
        <v>11</v>
      </c>
      <c r="F161" s="3" t="s">
        <v>1383</v>
      </c>
      <c r="G161" s="3" t="s">
        <v>1384</v>
      </c>
      <c r="H161" s="3" t="s">
        <v>1385</v>
      </c>
      <c r="I161" s="3" t="s">
        <v>1386</v>
      </c>
      <c r="J161" s="3" t="s">
        <v>12</v>
      </c>
      <c r="O161" s="3">
        <f t="shared" si="2"/>
        <v>1</v>
      </c>
    </row>
    <row r="162" spans="1:15" s="3" customFormat="1" x14ac:dyDescent="0.3">
      <c r="A162" s="3" t="s">
        <v>569</v>
      </c>
      <c r="B162" s="3">
        <v>1.7</v>
      </c>
      <c r="C162" s="3" t="s">
        <v>516</v>
      </c>
      <c r="D162" s="3" t="s">
        <v>12</v>
      </c>
      <c r="E162" s="3" t="s">
        <v>11</v>
      </c>
      <c r="F162" s="3" t="s">
        <v>570</v>
      </c>
      <c r="G162" s="3" t="s">
        <v>571</v>
      </c>
      <c r="H162" s="3" t="s">
        <v>572</v>
      </c>
      <c r="I162" s="3" t="s">
        <v>573</v>
      </c>
      <c r="J162" s="3" t="s">
        <v>12</v>
      </c>
      <c r="L162" s="3" t="s">
        <v>12</v>
      </c>
      <c r="M162" s="3" t="s">
        <v>12</v>
      </c>
      <c r="O162" s="3">
        <f t="shared" si="2"/>
        <v>3</v>
      </c>
    </row>
    <row r="163" spans="1:15" s="3" customFormat="1" x14ac:dyDescent="0.3">
      <c r="A163" s="3" t="s">
        <v>1244</v>
      </c>
      <c r="B163" s="3">
        <v>1.7</v>
      </c>
      <c r="C163" s="3" t="s">
        <v>1279</v>
      </c>
      <c r="D163" s="3" t="s">
        <v>12</v>
      </c>
      <c r="E163" s="3" t="s">
        <v>11</v>
      </c>
      <c r="F163" s="3" t="s">
        <v>1409</v>
      </c>
      <c r="G163" s="3" t="s">
        <v>1410</v>
      </c>
      <c r="H163" s="3" t="s">
        <v>1411</v>
      </c>
      <c r="I163" s="3" t="s">
        <v>1412</v>
      </c>
      <c r="K163" s="3" t="s">
        <v>12</v>
      </c>
      <c r="O163" s="3">
        <f t="shared" si="2"/>
        <v>1</v>
      </c>
    </row>
    <row r="164" spans="1:15" s="3" customFormat="1" x14ac:dyDescent="0.3">
      <c r="A164" s="3" t="s">
        <v>872</v>
      </c>
      <c r="B164" s="3">
        <v>1.7</v>
      </c>
      <c r="C164" s="3" t="s">
        <v>837</v>
      </c>
      <c r="D164" s="3" t="s">
        <v>42</v>
      </c>
      <c r="E164" s="3" t="s">
        <v>11</v>
      </c>
      <c r="F164" s="3" t="s">
        <v>873</v>
      </c>
      <c r="G164" s="3" t="s">
        <v>874</v>
      </c>
      <c r="H164" s="3" t="s">
        <v>875</v>
      </c>
      <c r="I164" s="3" t="s">
        <v>876</v>
      </c>
      <c r="M164" s="3" t="s">
        <v>12</v>
      </c>
      <c r="O164" s="3">
        <f t="shared" ref="O164:O218" si="3">COUNTIF(J164:N164, "yes")</f>
        <v>1</v>
      </c>
    </row>
    <row r="165" spans="1:15" s="3" customFormat="1" x14ac:dyDescent="0.3">
      <c r="A165" s="3" t="s">
        <v>1253</v>
      </c>
      <c r="B165" s="3">
        <v>1.7</v>
      </c>
      <c r="C165" s="3" t="s">
        <v>1279</v>
      </c>
      <c r="D165" s="3" t="s">
        <v>12</v>
      </c>
      <c r="E165" s="3" t="s">
        <v>11</v>
      </c>
      <c r="F165" s="3" t="s">
        <v>1443</v>
      </c>
      <c r="G165" s="3" t="s">
        <v>1444</v>
      </c>
      <c r="H165" s="3" t="s">
        <v>1445</v>
      </c>
      <c r="I165" s="3" t="s">
        <v>1446</v>
      </c>
      <c r="J165" s="3" t="s">
        <v>12</v>
      </c>
      <c r="O165" s="3">
        <f t="shared" si="3"/>
        <v>1</v>
      </c>
    </row>
    <row r="166" spans="1:15" s="3" customFormat="1" x14ac:dyDescent="0.3">
      <c r="A166" s="3" t="s">
        <v>1261</v>
      </c>
      <c r="B166" s="3">
        <v>1.7</v>
      </c>
      <c r="C166" s="3" t="s">
        <v>1279</v>
      </c>
      <c r="D166" s="3" t="s">
        <v>42</v>
      </c>
      <c r="E166" s="3" t="s">
        <v>11</v>
      </c>
      <c r="F166" s="3" t="s">
        <v>1474</v>
      </c>
      <c r="G166" s="3" t="s">
        <v>1475</v>
      </c>
      <c r="H166" s="3" t="s">
        <v>1476</v>
      </c>
      <c r="I166" s="3" t="s">
        <v>1477</v>
      </c>
      <c r="J166" s="3" t="s">
        <v>12</v>
      </c>
      <c r="O166" s="3">
        <f t="shared" si="3"/>
        <v>1</v>
      </c>
    </row>
    <row r="167" spans="1:15" s="3" customFormat="1" x14ac:dyDescent="0.3">
      <c r="A167" s="3" t="s">
        <v>1104</v>
      </c>
      <c r="B167" s="3">
        <v>1.7</v>
      </c>
      <c r="C167" s="3" t="s">
        <v>516</v>
      </c>
      <c r="D167" s="3" t="s">
        <v>12</v>
      </c>
      <c r="E167" s="3" t="s">
        <v>11</v>
      </c>
      <c r="F167" s="3" t="s">
        <v>228</v>
      </c>
      <c r="G167" s="3" t="s">
        <v>247</v>
      </c>
      <c r="H167" s="3" t="s">
        <v>248</v>
      </c>
      <c r="I167" s="3" t="s">
        <v>249</v>
      </c>
      <c r="J167" s="3" t="s">
        <v>12</v>
      </c>
      <c r="K167" s="3" t="s">
        <v>12</v>
      </c>
      <c r="L167" s="3" t="s">
        <v>12</v>
      </c>
      <c r="M167" s="3" t="s">
        <v>12</v>
      </c>
      <c r="O167" s="3">
        <f t="shared" si="3"/>
        <v>4</v>
      </c>
    </row>
    <row r="168" spans="1:15" s="3" customFormat="1" x14ac:dyDescent="0.3">
      <c r="A168" s="3" t="s">
        <v>1096</v>
      </c>
      <c r="B168" s="3">
        <v>1.7</v>
      </c>
      <c r="C168" s="3" t="s">
        <v>516</v>
      </c>
      <c r="D168" s="3" t="s">
        <v>12</v>
      </c>
      <c r="E168" s="3" t="s">
        <v>11</v>
      </c>
      <c r="F168" s="3" t="s">
        <v>1097</v>
      </c>
      <c r="G168" s="3" t="s">
        <v>1098</v>
      </c>
      <c r="H168" s="3" t="s">
        <v>1099</v>
      </c>
      <c r="I168" s="3" t="s">
        <v>1100</v>
      </c>
      <c r="J168" s="3" t="s">
        <v>12</v>
      </c>
      <c r="K168" s="3" t="s">
        <v>12</v>
      </c>
      <c r="M168" s="3" t="s">
        <v>12</v>
      </c>
      <c r="O168" s="3">
        <f t="shared" si="3"/>
        <v>3</v>
      </c>
    </row>
    <row r="169" spans="1:15" s="3" customFormat="1" x14ac:dyDescent="0.3">
      <c r="A169" s="3" t="s">
        <v>856</v>
      </c>
      <c r="B169" s="3">
        <v>1.7</v>
      </c>
      <c r="C169" s="3" t="s">
        <v>837</v>
      </c>
      <c r="D169" s="3" t="s">
        <v>12</v>
      </c>
      <c r="E169" s="3" t="s">
        <v>11</v>
      </c>
      <c r="F169" s="3" t="s">
        <v>857</v>
      </c>
      <c r="G169" s="3" t="s">
        <v>858</v>
      </c>
      <c r="H169" s="3" t="s">
        <v>859</v>
      </c>
      <c r="I169" s="3" t="s">
        <v>860</v>
      </c>
      <c r="M169" s="3" t="s">
        <v>12</v>
      </c>
      <c r="N169" s="3" t="s">
        <v>12</v>
      </c>
      <c r="O169" s="3">
        <f t="shared" si="3"/>
        <v>2</v>
      </c>
    </row>
    <row r="170" spans="1:15" s="3" customFormat="1" x14ac:dyDescent="0.3">
      <c r="A170" s="3" t="s">
        <v>1101</v>
      </c>
      <c r="B170" s="3">
        <v>1.7</v>
      </c>
      <c r="C170" s="3" t="s">
        <v>516</v>
      </c>
      <c r="D170" s="3" t="s">
        <v>12</v>
      </c>
      <c r="E170" s="3" t="s">
        <v>11</v>
      </c>
      <c r="F170" s="3" t="s">
        <v>1102</v>
      </c>
      <c r="G170" s="3" t="s">
        <v>1103</v>
      </c>
      <c r="H170" s="3" t="s">
        <v>567</v>
      </c>
      <c r="I170" s="3" t="s">
        <v>568</v>
      </c>
      <c r="J170" s="3" t="s">
        <v>12</v>
      </c>
      <c r="K170" s="3" t="s">
        <v>12</v>
      </c>
      <c r="M170" s="3" t="s">
        <v>12</v>
      </c>
      <c r="N170" s="3" t="s">
        <v>12</v>
      </c>
      <c r="O170" s="3">
        <f t="shared" si="3"/>
        <v>4</v>
      </c>
    </row>
    <row r="171" spans="1:15" s="3" customFormat="1" x14ac:dyDescent="0.3">
      <c r="A171" s="3" t="s">
        <v>71</v>
      </c>
      <c r="B171" s="3">
        <v>1.6</v>
      </c>
      <c r="C171" s="3" t="s">
        <v>63</v>
      </c>
      <c r="D171" s="3" t="s">
        <v>12</v>
      </c>
      <c r="E171" s="3" t="s">
        <v>11</v>
      </c>
      <c r="F171" s="3" t="s">
        <v>72</v>
      </c>
      <c r="G171" s="3" t="s">
        <v>73</v>
      </c>
      <c r="H171" s="3" t="s">
        <v>74</v>
      </c>
      <c r="I171" s="3" t="s">
        <v>75</v>
      </c>
      <c r="N171" s="3" t="s">
        <v>12</v>
      </c>
      <c r="O171" s="3">
        <f t="shared" si="3"/>
        <v>1</v>
      </c>
    </row>
    <row r="172" spans="1:15" s="3" customFormat="1" x14ac:dyDescent="0.3">
      <c r="A172" s="3" t="s">
        <v>271</v>
      </c>
      <c r="B172" s="3">
        <v>1.6</v>
      </c>
      <c r="C172" s="3" t="s">
        <v>211</v>
      </c>
      <c r="D172" s="3" t="s">
        <v>12</v>
      </c>
      <c r="E172" s="3" t="s">
        <v>11</v>
      </c>
      <c r="F172" s="3" t="s">
        <v>272</v>
      </c>
      <c r="G172" s="3" t="s">
        <v>273</v>
      </c>
      <c r="H172" s="3" t="s">
        <v>274</v>
      </c>
      <c r="I172" s="3" t="s">
        <v>275</v>
      </c>
      <c r="J172" s="3" t="s">
        <v>12</v>
      </c>
      <c r="O172" s="3">
        <f t="shared" si="3"/>
        <v>1</v>
      </c>
    </row>
    <row r="173" spans="1:15" s="3" customFormat="1" x14ac:dyDescent="0.3">
      <c r="A173" s="3" t="s">
        <v>1215</v>
      </c>
      <c r="B173" s="3">
        <v>1.6</v>
      </c>
      <c r="C173" s="3" t="s">
        <v>1279</v>
      </c>
      <c r="D173" s="3" t="s">
        <v>12</v>
      </c>
      <c r="E173" s="3" t="s">
        <v>11</v>
      </c>
      <c r="F173" s="3" t="s">
        <v>339</v>
      </c>
      <c r="G173" s="3" t="s">
        <v>1296</v>
      </c>
      <c r="H173" s="3" t="s">
        <v>1297</v>
      </c>
      <c r="I173" s="3" t="s">
        <v>1298</v>
      </c>
      <c r="J173" s="3" t="s">
        <v>12</v>
      </c>
      <c r="K173" s="3" t="s">
        <v>12</v>
      </c>
      <c r="O173" s="3">
        <f t="shared" si="3"/>
        <v>2</v>
      </c>
    </row>
    <row r="174" spans="1:15" s="3" customFormat="1" x14ac:dyDescent="0.3">
      <c r="A174" s="3" t="s">
        <v>1217</v>
      </c>
      <c r="B174" s="3">
        <v>1.6</v>
      </c>
      <c r="C174" s="3" t="s">
        <v>1279</v>
      </c>
      <c r="D174" s="3" t="s">
        <v>12</v>
      </c>
      <c r="E174" s="3" t="s">
        <v>11</v>
      </c>
      <c r="F174" s="3" t="s">
        <v>1303</v>
      </c>
      <c r="G174" s="3" t="s">
        <v>1304</v>
      </c>
      <c r="H174" s="3" t="s">
        <v>1305</v>
      </c>
      <c r="I174" s="3" t="s">
        <v>1306</v>
      </c>
      <c r="J174" s="3" t="s">
        <v>12</v>
      </c>
      <c r="K174" s="3" t="s">
        <v>12</v>
      </c>
      <c r="M174" s="3" t="s">
        <v>12</v>
      </c>
      <c r="O174" s="3">
        <f t="shared" si="3"/>
        <v>3</v>
      </c>
    </row>
    <row r="175" spans="1:15" s="3" customFormat="1" x14ac:dyDescent="0.3">
      <c r="A175" s="3" t="s">
        <v>879</v>
      </c>
      <c r="B175" s="3">
        <v>1.6</v>
      </c>
      <c r="C175" s="3" t="s">
        <v>837</v>
      </c>
      <c r="D175" s="3" t="s">
        <v>12</v>
      </c>
      <c r="E175" s="3" t="s">
        <v>11</v>
      </c>
      <c r="F175" s="3" t="s">
        <v>880</v>
      </c>
      <c r="G175" s="3" t="s">
        <v>881</v>
      </c>
      <c r="H175" s="3" t="s">
        <v>882</v>
      </c>
      <c r="I175" s="3" t="s">
        <v>883</v>
      </c>
      <c r="M175" s="3" t="s">
        <v>12</v>
      </c>
      <c r="O175" s="3">
        <f t="shared" si="3"/>
        <v>1</v>
      </c>
    </row>
    <row r="176" spans="1:15" s="3" customFormat="1" x14ac:dyDescent="0.3">
      <c r="A176" s="3" t="s">
        <v>260</v>
      </c>
      <c r="B176" s="3">
        <v>1.6</v>
      </c>
      <c r="C176" s="3" t="s">
        <v>211</v>
      </c>
      <c r="D176" s="3" t="s">
        <v>12</v>
      </c>
      <c r="E176" s="3" t="s">
        <v>11</v>
      </c>
      <c r="F176" s="3" t="s">
        <v>261</v>
      </c>
      <c r="G176" s="3" t="s">
        <v>262</v>
      </c>
      <c r="H176" s="3" t="s">
        <v>263</v>
      </c>
      <c r="I176" s="3" t="s">
        <v>264</v>
      </c>
      <c r="J176" s="3" t="s">
        <v>12</v>
      </c>
      <c r="M176" s="3" t="s">
        <v>12</v>
      </c>
      <c r="O176" s="3">
        <f t="shared" si="3"/>
        <v>2</v>
      </c>
    </row>
    <row r="177" spans="1:15" s="3" customFormat="1" x14ac:dyDescent="0.3">
      <c r="A177" s="3" t="s">
        <v>1111</v>
      </c>
      <c r="B177" s="3">
        <v>1.6</v>
      </c>
      <c r="C177" s="3" t="s">
        <v>516</v>
      </c>
      <c r="D177" s="3" t="s">
        <v>12</v>
      </c>
      <c r="E177" s="3" t="s">
        <v>11</v>
      </c>
      <c r="F177" s="3" t="s">
        <v>51</v>
      </c>
      <c r="G177" s="3" t="s">
        <v>52</v>
      </c>
      <c r="H177" s="3" t="s">
        <v>53</v>
      </c>
      <c r="I177" s="3" t="s">
        <v>54</v>
      </c>
      <c r="J177" s="3" t="s">
        <v>12</v>
      </c>
      <c r="K177" s="3" t="s">
        <v>12</v>
      </c>
      <c r="O177" s="3">
        <f t="shared" si="3"/>
        <v>2</v>
      </c>
    </row>
    <row r="178" spans="1:15" s="3" customFormat="1" x14ac:dyDescent="0.3">
      <c r="A178" s="3" t="s">
        <v>250</v>
      </c>
      <c r="B178" s="3">
        <v>1.6</v>
      </c>
      <c r="C178" s="3" t="s">
        <v>211</v>
      </c>
      <c r="D178" s="3" t="s">
        <v>12</v>
      </c>
      <c r="E178" s="3" t="s">
        <v>11</v>
      </c>
      <c r="F178" s="3" t="s">
        <v>251</v>
      </c>
      <c r="G178" s="3" t="s">
        <v>252</v>
      </c>
      <c r="H178" s="3" t="s">
        <v>253</v>
      </c>
      <c r="I178" s="3" t="s">
        <v>254</v>
      </c>
      <c r="J178" s="3" t="s">
        <v>12</v>
      </c>
      <c r="M178" s="3" t="s">
        <v>12</v>
      </c>
      <c r="O178" s="3">
        <f t="shared" si="3"/>
        <v>2</v>
      </c>
    </row>
    <row r="179" spans="1:15" s="3" customFormat="1" x14ac:dyDescent="0.3">
      <c r="A179" s="3" t="s">
        <v>276</v>
      </c>
      <c r="B179" s="3">
        <v>1.6</v>
      </c>
      <c r="C179" s="3" t="s">
        <v>211</v>
      </c>
      <c r="D179" s="3" t="s">
        <v>12</v>
      </c>
      <c r="E179" s="3" t="s">
        <v>11</v>
      </c>
      <c r="F179" s="3" t="s">
        <v>28</v>
      </c>
      <c r="G179" s="3" t="s">
        <v>277</v>
      </c>
      <c r="H179" s="3" t="s">
        <v>278</v>
      </c>
      <c r="I179" s="3" t="s">
        <v>279</v>
      </c>
      <c r="J179" s="3" t="s">
        <v>12</v>
      </c>
      <c r="K179" s="3" t="s">
        <v>12</v>
      </c>
      <c r="L179" s="3" t="s">
        <v>12</v>
      </c>
      <c r="M179" s="3" t="s">
        <v>12</v>
      </c>
      <c r="N179" s="3" t="s">
        <v>12</v>
      </c>
      <c r="O179" s="3">
        <f t="shared" si="3"/>
        <v>5</v>
      </c>
    </row>
    <row r="180" spans="1:15" s="3" customFormat="1" x14ac:dyDescent="0.3">
      <c r="A180" s="3" t="s">
        <v>1248</v>
      </c>
      <c r="B180" s="3">
        <v>1.6</v>
      </c>
      <c r="C180" s="3" t="s">
        <v>1279</v>
      </c>
      <c r="D180" s="3" t="s">
        <v>12</v>
      </c>
      <c r="E180" s="3" t="s">
        <v>11</v>
      </c>
      <c r="F180" s="3" t="s">
        <v>878</v>
      </c>
      <c r="G180" s="3" t="s">
        <v>1425</v>
      </c>
      <c r="H180" s="3" t="s">
        <v>1426</v>
      </c>
      <c r="I180" s="3" t="s">
        <v>1427</v>
      </c>
      <c r="J180" s="3" t="s">
        <v>12</v>
      </c>
      <c r="K180" s="3" t="s">
        <v>12</v>
      </c>
      <c r="M180" s="3" t="s">
        <v>12</v>
      </c>
      <c r="O180" s="3">
        <f t="shared" si="3"/>
        <v>3</v>
      </c>
    </row>
    <row r="181" spans="1:15" s="3" customFormat="1" x14ac:dyDescent="0.3">
      <c r="A181" s="3" t="s">
        <v>1105</v>
      </c>
      <c r="B181" s="3">
        <v>1.6</v>
      </c>
      <c r="C181" s="3" t="s">
        <v>516</v>
      </c>
      <c r="D181" s="3" t="s">
        <v>12</v>
      </c>
      <c r="E181" s="3" t="s">
        <v>11</v>
      </c>
      <c r="F181" s="3" t="s">
        <v>258</v>
      </c>
      <c r="G181" s="3" t="s">
        <v>1043</v>
      </c>
      <c r="H181" s="3" t="s">
        <v>259</v>
      </c>
      <c r="I181" s="3" t="s">
        <v>265</v>
      </c>
      <c r="J181" s="3" t="s">
        <v>12</v>
      </c>
      <c r="M181" s="3" t="s">
        <v>12</v>
      </c>
      <c r="O181" s="3">
        <f t="shared" si="3"/>
        <v>2</v>
      </c>
    </row>
    <row r="182" spans="1:15" s="3" customFormat="1" x14ac:dyDescent="0.3">
      <c r="A182" s="3" t="s">
        <v>889</v>
      </c>
      <c r="B182" s="3">
        <v>1.6</v>
      </c>
      <c r="C182" s="3" t="s">
        <v>837</v>
      </c>
      <c r="D182" s="3" t="s">
        <v>12</v>
      </c>
      <c r="E182" s="3" t="s">
        <v>11</v>
      </c>
      <c r="F182" s="3" t="s">
        <v>517</v>
      </c>
      <c r="G182" s="3" t="s">
        <v>890</v>
      </c>
      <c r="H182" s="3" t="s">
        <v>891</v>
      </c>
      <c r="I182" s="3" t="s">
        <v>892</v>
      </c>
      <c r="M182" s="3" t="s">
        <v>12</v>
      </c>
      <c r="O182" s="3">
        <f t="shared" si="3"/>
        <v>1</v>
      </c>
    </row>
    <row r="183" spans="1:15" s="3" customFormat="1" x14ac:dyDescent="0.3">
      <c r="A183" s="3" t="s">
        <v>266</v>
      </c>
      <c r="B183" s="3">
        <v>1.6</v>
      </c>
      <c r="C183" s="3" t="s">
        <v>211</v>
      </c>
      <c r="D183" s="3" t="s">
        <v>12</v>
      </c>
      <c r="E183" s="3" t="s">
        <v>11</v>
      </c>
      <c r="F183" s="3" t="s">
        <v>267</v>
      </c>
      <c r="G183" s="3" t="s">
        <v>268</v>
      </c>
      <c r="H183" s="3" t="s">
        <v>269</v>
      </c>
      <c r="I183" s="3" t="s">
        <v>270</v>
      </c>
      <c r="J183" s="3" t="s">
        <v>12</v>
      </c>
      <c r="M183" s="3" t="s">
        <v>12</v>
      </c>
      <c r="O183" s="3">
        <f t="shared" si="3"/>
        <v>2</v>
      </c>
    </row>
    <row r="184" spans="1:15" s="3" customFormat="1" x14ac:dyDescent="0.3">
      <c r="A184" s="3" t="s">
        <v>884</v>
      </c>
      <c r="B184" s="3">
        <v>1.6</v>
      </c>
      <c r="C184" s="3" t="s">
        <v>837</v>
      </c>
      <c r="D184" s="3" t="s">
        <v>12</v>
      </c>
      <c r="E184" s="3" t="s">
        <v>11</v>
      </c>
      <c r="F184" s="3" t="s">
        <v>885</v>
      </c>
      <c r="G184" s="3" t="s">
        <v>886</v>
      </c>
      <c r="H184" s="3" t="s">
        <v>887</v>
      </c>
      <c r="I184" s="3" t="s">
        <v>888</v>
      </c>
      <c r="J184" s="3" t="s">
        <v>12</v>
      </c>
      <c r="K184" s="3" t="s">
        <v>12</v>
      </c>
      <c r="M184" s="3" t="s">
        <v>12</v>
      </c>
      <c r="N184" s="3" t="s">
        <v>12</v>
      </c>
      <c r="O184" s="3">
        <f t="shared" si="3"/>
        <v>4</v>
      </c>
    </row>
    <row r="185" spans="1:15" s="3" customFormat="1" x14ac:dyDescent="0.3">
      <c r="A185" s="3" t="s">
        <v>1106</v>
      </c>
      <c r="B185" s="3">
        <v>1.6</v>
      </c>
      <c r="C185" s="3" t="s">
        <v>516</v>
      </c>
      <c r="D185" s="3" t="s">
        <v>12</v>
      </c>
      <c r="E185" s="3" t="s">
        <v>11</v>
      </c>
      <c r="F185" s="3" t="s">
        <v>401</v>
      </c>
      <c r="G185" s="3" t="s">
        <v>1107</v>
      </c>
      <c r="H185" s="3" t="s">
        <v>1108</v>
      </c>
      <c r="I185" s="3" t="s">
        <v>1109</v>
      </c>
      <c r="J185" s="3" t="s">
        <v>12</v>
      </c>
      <c r="K185" s="3" t="s">
        <v>12</v>
      </c>
      <c r="L185" s="3" t="s">
        <v>12</v>
      </c>
      <c r="M185" s="3" t="s">
        <v>12</v>
      </c>
      <c r="N185" s="3" t="s">
        <v>12</v>
      </c>
      <c r="O185" s="3">
        <f t="shared" si="3"/>
        <v>5</v>
      </c>
    </row>
    <row r="186" spans="1:15" s="3" customFormat="1" x14ac:dyDescent="0.3">
      <c r="A186" s="3" t="s">
        <v>575</v>
      </c>
      <c r="B186" s="3">
        <v>1.6</v>
      </c>
      <c r="C186" s="3" t="s">
        <v>516</v>
      </c>
      <c r="D186" s="3" t="s">
        <v>12</v>
      </c>
      <c r="E186" s="3" t="s">
        <v>11</v>
      </c>
      <c r="F186" s="3" t="s">
        <v>576</v>
      </c>
      <c r="G186" s="3" t="s">
        <v>577</v>
      </c>
      <c r="H186" s="3" t="s">
        <v>578</v>
      </c>
      <c r="I186" s="3" t="s">
        <v>579</v>
      </c>
      <c r="L186" s="3" t="s">
        <v>12</v>
      </c>
      <c r="M186" s="3" t="s">
        <v>12</v>
      </c>
      <c r="N186" s="3" t="s">
        <v>12</v>
      </c>
      <c r="O186" s="3">
        <f t="shared" si="3"/>
        <v>3</v>
      </c>
    </row>
    <row r="187" spans="1:15" s="3" customFormat="1" x14ac:dyDescent="0.3">
      <c r="A187" s="3" t="s">
        <v>1110</v>
      </c>
      <c r="B187" s="3">
        <v>1.6</v>
      </c>
      <c r="C187" s="3" t="s">
        <v>516</v>
      </c>
      <c r="D187" s="3" t="s">
        <v>12</v>
      </c>
      <c r="E187" s="3" t="s">
        <v>11</v>
      </c>
      <c r="F187" s="3" t="s">
        <v>255</v>
      </c>
      <c r="G187" s="3" t="s">
        <v>574</v>
      </c>
      <c r="H187" s="3" t="s">
        <v>256</v>
      </c>
      <c r="I187" s="3" t="s">
        <v>257</v>
      </c>
      <c r="J187" s="3" t="s">
        <v>12</v>
      </c>
      <c r="L187" s="3" t="s">
        <v>12</v>
      </c>
      <c r="M187" s="3" t="s">
        <v>12</v>
      </c>
      <c r="O187" s="3">
        <f t="shared" si="3"/>
        <v>3</v>
      </c>
    </row>
    <row r="188" spans="1:15" s="3" customFormat="1" x14ac:dyDescent="0.3">
      <c r="A188" s="3" t="s">
        <v>1119</v>
      </c>
      <c r="B188" s="3">
        <v>1.5</v>
      </c>
      <c r="C188" s="3" t="s">
        <v>516</v>
      </c>
      <c r="D188" s="3" t="s">
        <v>12</v>
      </c>
      <c r="E188" s="3" t="s">
        <v>11</v>
      </c>
      <c r="F188" s="3" t="s">
        <v>1120</v>
      </c>
      <c r="G188" s="3" t="s">
        <v>114</v>
      </c>
      <c r="H188" s="3" t="s">
        <v>1121</v>
      </c>
      <c r="I188" s="3" t="s">
        <v>1122</v>
      </c>
      <c r="J188" s="3" t="s">
        <v>12</v>
      </c>
      <c r="K188" s="3" t="s">
        <v>12</v>
      </c>
      <c r="L188" s="3" t="s">
        <v>12</v>
      </c>
      <c r="M188" s="3" t="s">
        <v>12</v>
      </c>
      <c r="O188" s="3">
        <f t="shared" si="3"/>
        <v>4</v>
      </c>
    </row>
    <row r="189" spans="1:15" s="3" customFormat="1" x14ac:dyDescent="0.3">
      <c r="A189" s="3" t="s">
        <v>1211</v>
      </c>
      <c r="B189" s="3">
        <v>1.5</v>
      </c>
      <c r="C189" s="3" t="s">
        <v>1279</v>
      </c>
      <c r="D189" s="3" t="s">
        <v>12</v>
      </c>
      <c r="E189" s="3" t="s">
        <v>11</v>
      </c>
      <c r="F189" s="3" t="s">
        <v>1281</v>
      </c>
      <c r="G189" s="3" t="s">
        <v>1194</v>
      </c>
      <c r="H189" s="3" t="s">
        <v>1282</v>
      </c>
      <c r="I189" s="3" t="s">
        <v>1283</v>
      </c>
      <c r="M189" s="3" t="s">
        <v>12</v>
      </c>
      <c r="O189" s="3">
        <f t="shared" si="3"/>
        <v>1</v>
      </c>
    </row>
    <row r="190" spans="1:15" s="3" customFormat="1" x14ac:dyDescent="0.3">
      <c r="A190" s="3" t="s">
        <v>1113</v>
      </c>
      <c r="B190" s="3">
        <v>1.5</v>
      </c>
      <c r="C190" s="3" t="s">
        <v>516</v>
      </c>
      <c r="D190" s="3" t="s">
        <v>12</v>
      </c>
      <c r="E190" s="3" t="s">
        <v>11</v>
      </c>
      <c r="F190" s="3" t="s">
        <v>583</v>
      </c>
      <c r="G190" s="3" t="s">
        <v>584</v>
      </c>
      <c r="H190" s="3" t="s">
        <v>585</v>
      </c>
      <c r="I190" s="3" t="s">
        <v>586</v>
      </c>
      <c r="J190" s="3" t="s">
        <v>12</v>
      </c>
      <c r="L190" s="3" t="s">
        <v>12</v>
      </c>
      <c r="M190" s="3" t="s">
        <v>12</v>
      </c>
      <c r="N190" s="3" t="s">
        <v>12</v>
      </c>
      <c r="O190" s="3">
        <f t="shared" si="3"/>
        <v>4</v>
      </c>
    </row>
    <row r="191" spans="1:15" s="3" customFormat="1" x14ac:dyDescent="0.3">
      <c r="A191" s="3" t="s">
        <v>1221</v>
      </c>
      <c r="B191" s="3">
        <v>1.5</v>
      </c>
      <c r="C191" s="3" t="s">
        <v>1279</v>
      </c>
      <c r="D191" s="3" t="s">
        <v>12</v>
      </c>
      <c r="E191" s="3" t="s">
        <v>11</v>
      </c>
      <c r="F191" s="3" t="s">
        <v>1319</v>
      </c>
      <c r="G191" s="3" t="s">
        <v>1320</v>
      </c>
      <c r="H191" s="3" t="s">
        <v>1321</v>
      </c>
      <c r="I191" s="3" t="s">
        <v>1322</v>
      </c>
      <c r="M191" s="3" t="s">
        <v>12</v>
      </c>
      <c r="O191" s="3">
        <f t="shared" si="3"/>
        <v>1</v>
      </c>
    </row>
    <row r="192" spans="1:15" s="3" customFormat="1" x14ac:dyDescent="0.3">
      <c r="A192" s="3" t="s">
        <v>893</v>
      </c>
      <c r="B192" s="3">
        <v>1.5</v>
      </c>
      <c r="C192" s="3" t="s">
        <v>837</v>
      </c>
      <c r="D192" s="3" t="s">
        <v>12</v>
      </c>
      <c r="E192" s="3" t="s">
        <v>11</v>
      </c>
      <c r="F192" s="3" t="s">
        <v>894</v>
      </c>
      <c r="G192" s="3" t="s">
        <v>895</v>
      </c>
      <c r="H192" s="3" t="s">
        <v>896</v>
      </c>
      <c r="I192" s="3" t="s">
        <v>897</v>
      </c>
      <c r="M192" s="3" t="s">
        <v>12</v>
      </c>
      <c r="O192" s="3">
        <f t="shared" si="3"/>
        <v>1</v>
      </c>
    </row>
    <row r="193" spans="1:15" s="3" customFormat="1" x14ac:dyDescent="0.3">
      <c r="A193" s="3" t="s">
        <v>902</v>
      </c>
      <c r="B193" s="3">
        <v>1.5</v>
      </c>
      <c r="C193" s="3" t="s">
        <v>837</v>
      </c>
      <c r="D193" s="3" t="s">
        <v>12</v>
      </c>
      <c r="E193" s="3" t="s">
        <v>11</v>
      </c>
      <c r="F193" s="3" t="s">
        <v>903</v>
      </c>
      <c r="G193" s="3" t="s">
        <v>904</v>
      </c>
      <c r="H193" s="3" t="s">
        <v>905</v>
      </c>
      <c r="I193" s="3" t="s">
        <v>906</v>
      </c>
      <c r="M193" s="3" t="s">
        <v>12</v>
      </c>
      <c r="O193" s="3">
        <f t="shared" si="3"/>
        <v>1</v>
      </c>
    </row>
    <row r="194" spans="1:15" s="3" customFormat="1" x14ac:dyDescent="0.3">
      <c r="A194" s="3" t="s">
        <v>898</v>
      </c>
      <c r="B194" s="3">
        <v>1.5</v>
      </c>
      <c r="C194" s="3" t="s">
        <v>837</v>
      </c>
      <c r="D194" s="3" t="s">
        <v>12</v>
      </c>
      <c r="E194" s="3" t="s">
        <v>11</v>
      </c>
      <c r="F194" s="3" t="s">
        <v>877</v>
      </c>
      <c r="G194" s="3" t="s">
        <v>899</v>
      </c>
      <c r="H194" s="3" t="s">
        <v>900</v>
      </c>
      <c r="I194" s="3" t="s">
        <v>901</v>
      </c>
      <c r="M194" s="3" t="s">
        <v>12</v>
      </c>
      <c r="O194" s="3">
        <f t="shared" si="3"/>
        <v>1</v>
      </c>
    </row>
    <row r="195" spans="1:15" s="3" customFormat="1" x14ac:dyDescent="0.3">
      <c r="A195" s="3" t="s">
        <v>587</v>
      </c>
      <c r="B195" s="3">
        <v>1.5</v>
      </c>
      <c r="C195" s="3" t="s">
        <v>516</v>
      </c>
      <c r="D195" s="3" t="s">
        <v>12</v>
      </c>
      <c r="E195" s="3" t="s">
        <v>11</v>
      </c>
      <c r="F195" s="3" t="s">
        <v>588</v>
      </c>
      <c r="G195" s="3" t="s">
        <v>549</v>
      </c>
      <c r="H195" s="3" t="s">
        <v>589</v>
      </c>
      <c r="I195" s="3" t="s">
        <v>590</v>
      </c>
      <c r="J195" s="3" t="s">
        <v>12</v>
      </c>
      <c r="K195" s="3" t="s">
        <v>12</v>
      </c>
      <c r="L195" s="3" t="s">
        <v>12</v>
      </c>
      <c r="M195" s="3" t="s">
        <v>12</v>
      </c>
      <c r="O195" s="3">
        <f t="shared" si="3"/>
        <v>4</v>
      </c>
    </row>
    <row r="196" spans="1:15" s="3" customFormat="1" x14ac:dyDescent="0.3">
      <c r="A196" s="3" t="s">
        <v>1241</v>
      </c>
      <c r="B196" s="3">
        <v>1.5</v>
      </c>
      <c r="C196" s="3" t="s">
        <v>1279</v>
      </c>
      <c r="D196" s="3" t="s">
        <v>12</v>
      </c>
      <c r="E196" s="3" t="s">
        <v>11</v>
      </c>
      <c r="F196" s="3" t="s">
        <v>1379</v>
      </c>
      <c r="G196" s="3" t="s">
        <v>1398</v>
      </c>
      <c r="H196" s="3" t="s">
        <v>1399</v>
      </c>
      <c r="I196" s="3" t="s">
        <v>1400</v>
      </c>
      <c r="K196" s="3" t="s">
        <v>12</v>
      </c>
      <c r="O196" s="3">
        <f t="shared" si="3"/>
        <v>1</v>
      </c>
    </row>
    <row r="197" spans="1:15" s="3" customFormat="1" x14ac:dyDescent="0.3">
      <c r="A197" s="3" t="s">
        <v>285</v>
      </c>
      <c r="B197" s="3">
        <v>1.5</v>
      </c>
      <c r="C197" s="3" t="s">
        <v>211</v>
      </c>
      <c r="D197" s="3" t="s">
        <v>12</v>
      </c>
      <c r="E197" s="3" t="s">
        <v>11</v>
      </c>
      <c r="F197" s="3" t="s">
        <v>286</v>
      </c>
      <c r="G197" s="3" t="s">
        <v>287</v>
      </c>
      <c r="H197" s="3" t="s">
        <v>288</v>
      </c>
      <c r="I197" s="3" t="s">
        <v>289</v>
      </c>
      <c r="J197" s="3" t="s">
        <v>12</v>
      </c>
      <c r="O197" s="3">
        <f t="shared" si="3"/>
        <v>1</v>
      </c>
    </row>
    <row r="198" spans="1:15" s="3" customFormat="1" x14ac:dyDescent="0.3">
      <c r="A198" s="3" t="s">
        <v>1257</v>
      </c>
      <c r="B198" s="3">
        <v>1.5</v>
      </c>
      <c r="C198" s="3" t="s">
        <v>1279</v>
      </c>
      <c r="D198" s="3" t="s">
        <v>12</v>
      </c>
      <c r="E198" s="3" t="s">
        <v>11</v>
      </c>
      <c r="F198" s="3" t="s">
        <v>1459</v>
      </c>
      <c r="G198" s="3" t="s">
        <v>1460</v>
      </c>
      <c r="H198" s="3" t="s">
        <v>1461</v>
      </c>
      <c r="I198" s="3" t="s">
        <v>1462</v>
      </c>
      <c r="J198" s="3" t="s">
        <v>12</v>
      </c>
      <c r="O198" s="3">
        <f t="shared" si="3"/>
        <v>1</v>
      </c>
    </row>
    <row r="199" spans="1:15" s="3" customFormat="1" x14ac:dyDescent="0.3">
      <c r="A199" s="3" t="s">
        <v>1114</v>
      </c>
      <c r="B199" s="3">
        <v>1.5</v>
      </c>
      <c r="C199" s="3" t="s">
        <v>516</v>
      </c>
      <c r="D199" s="3" t="s">
        <v>12</v>
      </c>
      <c r="E199" s="3" t="s">
        <v>11</v>
      </c>
      <c r="F199" s="3" t="s">
        <v>1115</v>
      </c>
      <c r="G199" s="3" t="s">
        <v>1116</v>
      </c>
      <c r="H199" s="3" t="s">
        <v>1117</v>
      </c>
      <c r="I199" s="3" t="s">
        <v>1118</v>
      </c>
      <c r="J199" s="3" t="s">
        <v>12</v>
      </c>
      <c r="O199" s="3">
        <f t="shared" si="3"/>
        <v>1</v>
      </c>
    </row>
    <row r="200" spans="1:15" s="3" customFormat="1" x14ac:dyDescent="0.3">
      <c r="A200" s="3" t="s">
        <v>1260</v>
      </c>
      <c r="B200" s="3">
        <v>1.5</v>
      </c>
      <c r="C200" s="3" t="s">
        <v>1279</v>
      </c>
      <c r="D200" s="3" t="s">
        <v>12</v>
      </c>
      <c r="E200" s="3" t="s">
        <v>11</v>
      </c>
      <c r="F200" s="3" t="s">
        <v>1421</v>
      </c>
      <c r="G200" s="3" t="s">
        <v>1471</v>
      </c>
      <c r="H200" s="3" t="s">
        <v>1472</v>
      </c>
      <c r="I200" s="3" t="s">
        <v>1473</v>
      </c>
      <c r="J200" s="3" t="s">
        <v>12</v>
      </c>
      <c r="K200" s="3" t="s">
        <v>12</v>
      </c>
      <c r="M200" s="3" t="s">
        <v>12</v>
      </c>
      <c r="O200" s="3">
        <f t="shared" si="3"/>
        <v>3</v>
      </c>
    </row>
    <row r="201" spans="1:15" s="3" customFormat="1" x14ac:dyDescent="0.3">
      <c r="A201" s="3" t="s">
        <v>1123</v>
      </c>
      <c r="B201" s="3">
        <v>1.5</v>
      </c>
      <c r="C201" s="3" t="s">
        <v>516</v>
      </c>
      <c r="D201" s="3" t="s">
        <v>12</v>
      </c>
      <c r="E201" s="3" t="s">
        <v>11</v>
      </c>
      <c r="F201" s="3" t="s">
        <v>591</v>
      </c>
      <c r="G201" s="3" t="s">
        <v>592</v>
      </c>
      <c r="H201" s="3" t="s">
        <v>290</v>
      </c>
      <c r="I201" s="3" t="s">
        <v>291</v>
      </c>
      <c r="J201" s="3" t="s">
        <v>12</v>
      </c>
      <c r="K201" s="3" t="s">
        <v>12</v>
      </c>
      <c r="M201" s="3" t="s">
        <v>12</v>
      </c>
      <c r="O201" s="3">
        <f t="shared" si="3"/>
        <v>3</v>
      </c>
    </row>
    <row r="202" spans="1:15" s="3" customFormat="1" x14ac:dyDescent="0.3">
      <c r="A202" s="3" t="s">
        <v>593</v>
      </c>
      <c r="B202" s="3">
        <v>1.5</v>
      </c>
      <c r="C202" s="3" t="s">
        <v>516</v>
      </c>
      <c r="D202" s="3" t="s">
        <v>12</v>
      </c>
      <c r="E202" s="3" t="s">
        <v>11</v>
      </c>
      <c r="F202" s="3" t="s">
        <v>594</v>
      </c>
      <c r="G202" s="3" t="s">
        <v>595</v>
      </c>
      <c r="H202" s="3" t="s">
        <v>596</v>
      </c>
      <c r="I202" s="3" t="s">
        <v>597</v>
      </c>
      <c r="J202" s="3" t="s">
        <v>12</v>
      </c>
      <c r="M202" s="3" t="s">
        <v>12</v>
      </c>
      <c r="O202" s="3">
        <f t="shared" si="3"/>
        <v>2</v>
      </c>
    </row>
    <row r="203" spans="1:15" s="3" customFormat="1" x14ac:dyDescent="0.3">
      <c r="A203" s="3" t="s">
        <v>280</v>
      </c>
      <c r="B203" s="3">
        <v>1.5</v>
      </c>
      <c r="C203" s="3" t="s">
        <v>211</v>
      </c>
      <c r="D203" s="3" t="s">
        <v>12</v>
      </c>
      <c r="E203" s="3" t="s">
        <v>11</v>
      </c>
      <c r="F203" s="3" t="s">
        <v>281</v>
      </c>
      <c r="G203" s="3" t="s">
        <v>282</v>
      </c>
      <c r="H203" s="3" t="s">
        <v>283</v>
      </c>
      <c r="I203" s="3" t="s">
        <v>284</v>
      </c>
      <c r="J203" s="3" t="s">
        <v>12</v>
      </c>
      <c r="M203" s="3" t="s">
        <v>12</v>
      </c>
      <c r="O203" s="3">
        <f t="shared" si="3"/>
        <v>2</v>
      </c>
    </row>
    <row r="204" spans="1:15" s="3" customFormat="1" x14ac:dyDescent="0.3">
      <c r="A204" s="3" t="s">
        <v>1556</v>
      </c>
      <c r="B204" s="3">
        <v>1.5</v>
      </c>
      <c r="C204" s="3" t="s">
        <v>1279</v>
      </c>
      <c r="D204" s="3" t="s">
        <v>12</v>
      </c>
      <c r="E204" s="3" t="s">
        <v>11</v>
      </c>
      <c r="F204" s="3" t="s">
        <v>1557</v>
      </c>
      <c r="G204" s="3" t="s">
        <v>1558</v>
      </c>
      <c r="H204" s="3" t="s">
        <v>1559</v>
      </c>
      <c r="I204" s="3" t="s">
        <v>1560</v>
      </c>
      <c r="M204" s="3" t="s">
        <v>12</v>
      </c>
      <c r="O204" s="3">
        <f t="shared" si="3"/>
        <v>1</v>
      </c>
    </row>
    <row r="205" spans="1:15" s="3" customFormat="1" x14ac:dyDescent="0.3">
      <c r="A205" s="3" t="s">
        <v>296</v>
      </c>
      <c r="B205" s="3">
        <v>1.4</v>
      </c>
      <c r="C205" s="3" t="s">
        <v>211</v>
      </c>
      <c r="D205" s="3" t="s">
        <v>12</v>
      </c>
      <c r="E205" s="3" t="s">
        <v>11</v>
      </c>
      <c r="F205" s="3" t="s">
        <v>297</v>
      </c>
      <c r="G205" s="3" t="s">
        <v>298</v>
      </c>
      <c r="H205" s="3" t="s">
        <v>299</v>
      </c>
      <c r="I205" s="3" t="s">
        <v>300</v>
      </c>
      <c r="J205" s="3" t="s">
        <v>12</v>
      </c>
      <c r="M205" s="3" t="s">
        <v>12</v>
      </c>
      <c r="O205" s="3">
        <f t="shared" si="3"/>
        <v>2</v>
      </c>
    </row>
    <row r="206" spans="1:15" s="3" customFormat="1" x14ac:dyDescent="0.3">
      <c r="A206" s="3" t="s">
        <v>1218</v>
      </c>
      <c r="B206" s="3">
        <v>1.4</v>
      </c>
      <c r="C206" s="3" t="s">
        <v>1279</v>
      </c>
      <c r="D206" s="3" t="s">
        <v>12</v>
      </c>
      <c r="E206" s="3" t="s">
        <v>11</v>
      </c>
      <c r="F206" s="3" t="s">
        <v>1307</v>
      </c>
      <c r="G206" s="3" t="s">
        <v>1308</v>
      </c>
      <c r="H206" s="3" t="s">
        <v>1309</v>
      </c>
      <c r="I206" s="3" t="s">
        <v>1310</v>
      </c>
      <c r="K206" s="3" t="s">
        <v>12</v>
      </c>
      <c r="O206" s="3">
        <f t="shared" si="3"/>
        <v>1</v>
      </c>
    </row>
    <row r="207" spans="1:15" s="3" customFormat="1" x14ac:dyDescent="0.3">
      <c r="A207" s="3" t="s">
        <v>76</v>
      </c>
      <c r="B207" s="3">
        <v>1.4</v>
      </c>
      <c r="C207" s="3" t="s">
        <v>63</v>
      </c>
      <c r="D207" s="3" t="s">
        <v>12</v>
      </c>
      <c r="E207" s="3" t="s">
        <v>11</v>
      </c>
      <c r="F207" s="3" t="s">
        <v>77</v>
      </c>
      <c r="G207" s="3" t="s">
        <v>78</v>
      </c>
      <c r="H207" s="3" t="s">
        <v>79</v>
      </c>
      <c r="I207" s="3" t="s">
        <v>80</v>
      </c>
      <c r="L207" s="3" t="s">
        <v>12</v>
      </c>
      <c r="N207" s="3" t="s">
        <v>12</v>
      </c>
      <c r="O207" s="3">
        <f t="shared" si="3"/>
        <v>2</v>
      </c>
    </row>
    <row r="208" spans="1:15" s="3" customFormat="1" x14ac:dyDescent="0.3">
      <c r="A208" s="3" t="s">
        <v>912</v>
      </c>
      <c r="B208" s="3">
        <v>1.4</v>
      </c>
      <c r="C208" s="3" t="s">
        <v>837</v>
      </c>
      <c r="D208" s="3" t="s">
        <v>12</v>
      </c>
      <c r="E208" s="3" t="s">
        <v>11</v>
      </c>
      <c r="F208" s="3" t="s">
        <v>913</v>
      </c>
      <c r="G208" s="3" t="s">
        <v>914</v>
      </c>
      <c r="H208" s="3" t="s">
        <v>915</v>
      </c>
      <c r="I208" s="3" t="s">
        <v>916</v>
      </c>
      <c r="M208" s="3" t="s">
        <v>12</v>
      </c>
      <c r="O208" s="3">
        <f t="shared" si="3"/>
        <v>1</v>
      </c>
    </row>
    <row r="209" spans="1:15" s="3" customFormat="1" x14ac:dyDescent="0.3">
      <c r="A209" s="3" t="s">
        <v>1236</v>
      </c>
      <c r="B209" s="3">
        <v>1.4</v>
      </c>
      <c r="C209" s="3" t="s">
        <v>1279</v>
      </c>
      <c r="D209" s="3" t="s">
        <v>12</v>
      </c>
      <c r="E209" s="3" t="s">
        <v>11</v>
      </c>
      <c r="F209" s="3" t="s">
        <v>1379</v>
      </c>
      <c r="G209" s="3" t="s">
        <v>1380</v>
      </c>
      <c r="H209" s="3" t="s">
        <v>1381</v>
      </c>
      <c r="I209" s="3" t="s">
        <v>1382</v>
      </c>
      <c r="K209" s="3" t="s">
        <v>12</v>
      </c>
      <c r="O209" s="3">
        <f t="shared" si="3"/>
        <v>1</v>
      </c>
    </row>
    <row r="210" spans="1:15" s="3" customFormat="1" x14ac:dyDescent="0.3">
      <c r="A210" s="3" t="s">
        <v>81</v>
      </c>
      <c r="B210" s="3">
        <v>1.4</v>
      </c>
      <c r="C210" s="3" t="s">
        <v>63</v>
      </c>
      <c r="D210" s="3" t="s">
        <v>12</v>
      </c>
      <c r="E210" s="3" t="s">
        <v>11</v>
      </c>
      <c r="F210" s="3" t="s">
        <v>82</v>
      </c>
      <c r="G210" s="3" t="s">
        <v>83</v>
      </c>
      <c r="H210" s="3" t="s">
        <v>84</v>
      </c>
      <c r="I210" s="3" t="s">
        <v>85</v>
      </c>
      <c r="M210" s="3" t="s">
        <v>12</v>
      </c>
      <c r="N210" s="3" t="s">
        <v>12</v>
      </c>
      <c r="O210" s="3">
        <f t="shared" si="3"/>
        <v>2</v>
      </c>
    </row>
    <row r="211" spans="1:15" s="3" customFormat="1" x14ac:dyDescent="0.3">
      <c r="A211" s="3" t="s">
        <v>1249</v>
      </c>
      <c r="B211" s="3">
        <v>1.4</v>
      </c>
      <c r="C211" s="3" t="s">
        <v>1279</v>
      </c>
      <c r="D211" s="3" t="s">
        <v>12</v>
      </c>
      <c r="E211" s="3" t="s">
        <v>11</v>
      </c>
      <c r="F211" s="3" t="s">
        <v>1428</v>
      </c>
      <c r="G211" s="3" t="s">
        <v>1429</v>
      </c>
      <c r="H211" s="3" t="s">
        <v>1430</v>
      </c>
      <c r="I211" s="3" t="s">
        <v>1431</v>
      </c>
      <c r="J211" s="3" t="s">
        <v>12</v>
      </c>
      <c r="O211" s="3">
        <f t="shared" si="3"/>
        <v>1</v>
      </c>
    </row>
    <row r="212" spans="1:15" s="3" customFormat="1" x14ac:dyDescent="0.3">
      <c r="A212" s="3" t="s">
        <v>907</v>
      </c>
      <c r="B212" s="3">
        <v>1.4</v>
      </c>
      <c r="C212" s="3" t="s">
        <v>837</v>
      </c>
      <c r="D212" s="3" t="s">
        <v>12</v>
      </c>
      <c r="E212" s="3" t="s">
        <v>11</v>
      </c>
      <c r="F212" s="3" t="s">
        <v>908</v>
      </c>
      <c r="G212" s="3" t="s">
        <v>909</v>
      </c>
      <c r="H212" s="3" t="s">
        <v>910</v>
      </c>
      <c r="I212" s="3" t="s">
        <v>911</v>
      </c>
      <c r="M212" s="3" t="s">
        <v>12</v>
      </c>
      <c r="O212" s="3">
        <f t="shared" si="3"/>
        <v>1</v>
      </c>
    </row>
    <row r="213" spans="1:15" s="3" customFormat="1" x14ac:dyDescent="0.3">
      <c r="A213" s="3" t="s">
        <v>1259</v>
      </c>
      <c r="B213" s="3">
        <v>1.4</v>
      </c>
      <c r="C213" s="3" t="s">
        <v>1279</v>
      </c>
      <c r="D213" s="3" t="s">
        <v>12</v>
      </c>
      <c r="E213" s="3" t="s">
        <v>11</v>
      </c>
      <c r="F213" s="3" t="s">
        <v>1467</v>
      </c>
      <c r="G213" s="3" t="s">
        <v>1468</v>
      </c>
      <c r="H213" s="3" t="s">
        <v>1469</v>
      </c>
      <c r="I213" s="3" t="s">
        <v>1470</v>
      </c>
      <c r="K213" s="3" t="s">
        <v>12</v>
      </c>
      <c r="O213" s="3">
        <f t="shared" si="3"/>
        <v>1</v>
      </c>
    </row>
    <row r="214" spans="1:15" s="3" customFormat="1" x14ac:dyDescent="0.3">
      <c r="A214" s="3" t="s">
        <v>1125</v>
      </c>
      <c r="B214" s="3">
        <v>1.3</v>
      </c>
      <c r="C214" s="3" t="s">
        <v>516</v>
      </c>
      <c r="D214" s="3" t="s">
        <v>12</v>
      </c>
      <c r="E214" s="3" t="s">
        <v>11</v>
      </c>
      <c r="F214" s="3" t="s">
        <v>96</v>
      </c>
      <c r="G214" s="3" t="s">
        <v>97</v>
      </c>
      <c r="H214" s="3" t="s">
        <v>98</v>
      </c>
      <c r="I214" s="3" t="s">
        <v>99</v>
      </c>
      <c r="J214" s="3" t="s">
        <v>12</v>
      </c>
      <c r="K214" s="3" t="s">
        <v>12</v>
      </c>
      <c r="L214" s="3" t="s">
        <v>12</v>
      </c>
      <c r="M214" s="3" t="s">
        <v>12</v>
      </c>
      <c r="O214" s="3">
        <f t="shared" si="3"/>
        <v>4</v>
      </c>
    </row>
    <row r="215" spans="1:15" s="3" customFormat="1" x14ac:dyDescent="0.3">
      <c r="A215" s="3" t="s">
        <v>314</v>
      </c>
      <c r="B215" s="3">
        <v>1.3</v>
      </c>
      <c r="C215" s="3" t="s">
        <v>211</v>
      </c>
      <c r="D215" s="3" t="s">
        <v>12</v>
      </c>
      <c r="E215" s="3" t="s">
        <v>11</v>
      </c>
      <c r="F215" s="3" t="s">
        <v>315</v>
      </c>
      <c r="G215" s="3" t="s">
        <v>316</v>
      </c>
      <c r="H215" s="3" t="s">
        <v>317</v>
      </c>
      <c r="I215" s="3" t="s">
        <v>318</v>
      </c>
      <c r="J215" s="3" t="s">
        <v>12</v>
      </c>
      <c r="M215" s="3" t="s">
        <v>12</v>
      </c>
      <c r="O215" s="3">
        <f t="shared" si="3"/>
        <v>2</v>
      </c>
    </row>
    <row r="216" spans="1:15" s="3" customFormat="1" x14ac:dyDescent="0.3">
      <c r="A216" s="3" t="s">
        <v>1243</v>
      </c>
      <c r="B216" s="3">
        <v>1.3</v>
      </c>
      <c r="C216" s="3" t="s">
        <v>1279</v>
      </c>
      <c r="D216" s="3" t="s">
        <v>12</v>
      </c>
      <c r="E216" s="3" t="s">
        <v>11</v>
      </c>
      <c r="F216" s="3" t="s">
        <v>1405</v>
      </c>
      <c r="G216" s="3" t="s">
        <v>1406</v>
      </c>
      <c r="H216" s="3" t="s">
        <v>1407</v>
      </c>
      <c r="I216" s="3" t="s">
        <v>1408</v>
      </c>
      <c r="J216" s="3" t="s">
        <v>12</v>
      </c>
      <c r="K216" s="3" t="s">
        <v>12</v>
      </c>
      <c r="M216" s="3" t="s">
        <v>12</v>
      </c>
      <c r="O216" s="3">
        <f t="shared" si="3"/>
        <v>3</v>
      </c>
    </row>
    <row r="217" spans="1:15" s="3" customFormat="1" x14ac:dyDescent="0.3">
      <c r="A217" s="3" t="s">
        <v>1255</v>
      </c>
      <c r="B217" s="3">
        <v>1.3</v>
      </c>
      <c r="C217" s="3" t="s">
        <v>1279</v>
      </c>
      <c r="D217" s="3" t="s">
        <v>12</v>
      </c>
      <c r="E217" s="3" t="s">
        <v>11</v>
      </c>
      <c r="F217" s="3" t="s">
        <v>1451</v>
      </c>
      <c r="G217" s="3" t="s">
        <v>1452</v>
      </c>
      <c r="H217" s="3" t="s">
        <v>1453</v>
      </c>
      <c r="I217" s="3" t="s">
        <v>1454</v>
      </c>
      <c r="J217" s="3" t="s">
        <v>12</v>
      </c>
      <c r="O217" s="3">
        <f t="shared" si="3"/>
        <v>1</v>
      </c>
    </row>
    <row r="218" spans="1:15" s="3" customFormat="1" x14ac:dyDescent="0.3">
      <c r="A218" s="3" t="s">
        <v>917</v>
      </c>
      <c r="B218" s="3">
        <v>1.3</v>
      </c>
      <c r="C218" s="3" t="s">
        <v>837</v>
      </c>
      <c r="D218" s="3" t="s">
        <v>12</v>
      </c>
      <c r="E218" s="3" t="s">
        <v>11</v>
      </c>
      <c r="F218" s="3" t="s">
        <v>918</v>
      </c>
      <c r="G218" s="3" t="s">
        <v>919</v>
      </c>
      <c r="H218" s="3" t="s">
        <v>920</v>
      </c>
      <c r="I218" s="3" t="s">
        <v>921</v>
      </c>
      <c r="M218" s="3" t="s">
        <v>12</v>
      </c>
      <c r="O218" s="3">
        <f t="shared" si="3"/>
        <v>1</v>
      </c>
    </row>
    <row r="219" spans="1:15" s="3" customFormat="1" x14ac:dyDescent="0.3">
      <c r="A219" s="3" t="s">
        <v>1265</v>
      </c>
      <c r="B219" s="3">
        <v>1.3</v>
      </c>
      <c r="C219" s="3" t="s">
        <v>1279</v>
      </c>
      <c r="D219" s="3" t="s">
        <v>12</v>
      </c>
      <c r="E219" s="3" t="s">
        <v>11</v>
      </c>
      <c r="F219" s="3" t="s">
        <v>1489</v>
      </c>
      <c r="G219" s="3" t="s">
        <v>1490</v>
      </c>
      <c r="H219" s="3" t="s">
        <v>1491</v>
      </c>
      <c r="I219" s="3" t="s">
        <v>1492</v>
      </c>
      <c r="J219" s="3" t="s">
        <v>12</v>
      </c>
      <c r="O219" s="3">
        <f t="shared" ref="O219:O269" si="4">COUNTIF(J219:N219, "yes")</f>
        <v>1</v>
      </c>
    </row>
    <row r="220" spans="1:15" s="3" customFormat="1" x14ac:dyDescent="0.3">
      <c r="A220" s="3" t="s">
        <v>1124</v>
      </c>
      <c r="B220" s="3">
        <v>1.3</v>
      </c>
      <c r="C220" s="3" t="s">
        <v>516</v>
      </c>
      <c r="D220" s="3" t="s">
        <v>12</v>
      </c>
      <c r="E220" s="3" t="s">
        <v>11</v>
      </c>
      <c r="F220" s="3" t="s">
        <v>305</v>
      </c>
      <c r="G220" s="3" t="s">
        <v>306</v>
      </c>
      <c r="H220" s="3" t="s">
        <v>307</v>
      </c>
      <c r="I220" s="3" t="s">
        <v>308</v>
      </c>
      <c r="J220" s="3" t="s">
        <v>12</v>
      </c>
      <c r="L220" s="3" t="s">
        <v>12</v>
      </c>
      <c r="M220" s="3" t="s">
        <v>12</v>
      </c>
      <c r="O220" s="3">
        <f t="shared" si="4"/>
        <v>3</v>
      </c>
    </row>
    <row r="221" spans="1:15" s="3" customFormat="1" x14ac:dyDescent="0.3">
      <c r="A221" s="3" t="s">
        <v>699</v>
      </c>
      <c r="B221" s="3">
        <v>1.3</v>
      </c>
      <c r="C221" s="3" t="s">
        <v>697</v>
      </c>
      <c r="D221" s="3" t="s">
        <v>12</v>
      </c>
      <c r="E221" s="3" t="s">
        <v>11</v>
      </c>
      <c r="F221" s="3" t="s">
        <v>693</v>
      </c>
      <c r="G221" s="3" t="s">
        <v>700</v>
      </c>
      <c r="H221" s="3" t="s">
        <v>701</v>
      </c>
      <c r="I221" s="3" t="s">
        <v>702</v>
      </c>
      <c r="J221" s="3" t="s">
        <v>12</v>
      </c>
      <c r="K221" s="3" t="s">
        <v>12</v>
      </c>
      <c r="O221" s="3">
        <f t="shared" si="4"/>
        <v>2</v>
      </c>
    </row>
    <row r="222" spans="1:15" s="3" customFormat="1" x14ac:dyDescent="0.3">
      <c r="A222" s="3" t="s">
        <v>1274</v>
      </c>
      <c r="B222" s="3">
        <v>1.3</v>
      </c>
      <c r="C222" s="3" t="s">
        <v>1279</v>
      </c>
      <c r="D222" s="3" t="s">
        <v>12</v>
      </c>
      <c r="E222" s="3" t="s">
        <v>11</v>
      </c>
      <c r="F222" s="3" t="s">
        <v>1523</v>
      </c>
      <c r="G222" s="3" t="s">
        <v>1524</v>
      </c>
      <c r="H222" s="3" t="s">
        <v>1525</v>
      </c>
      <c r="I222" s="3" t="s">
        <v>1526</v>
      </c>
      <c r="M222" s="3" t="s">
        <v>12</v>
      </c>
      <c r="O222" s="3">
        <f t="shared" si="4"/>
        <v>1</v>
      </c>
    </row>
    <row r="223" spans="1:15" s="3" customFormat="1" x14ac:dyDescent="0.3">
      <c r="A223" s="3" t="s">
        <v>309</v>
      </c>
      <c r="B223" s="3">
        <v>1.3</v>
      </c>
      <c r="C223" s="3" t="s">
        <v>211</v>
      </c>
      <c r="D223" s="3" t="s">
        <v>12</v>
      </c>
      <c r="E223" s="3" t="s">
        <v>11</v>
      </c>
      <c r="F223" s="3" t="s">
        <v>310</v>
      </c>
      <c r="G223" s="3" t="s">
        <v>311</v>
      </c>
      <c r="H223" s="3" t="s">
        <v>312</v>
      </c>
      <c r="I223" s="3" t="s">
        <v>313</v>
      </c>
      <c r="J223" s="3" t="s">
        <v>12</v>
      </c>
      <c r="K223" s="3" t="s">
        <v>12</v>
      </c>
      <c r="O223" s="3">
        <f t="shared" si="4"/>
        <v>2</v>
      </c>
    </row>
    <row r="224" spans="1:15" s="3" customFormat="1" x14ac:dyDescent="0.3">
      <c r="A224" s="3" t="s">
        <v>604</v>
      </c>
      <c r="B224" s="3">
        <v>1.2</v>
      </c>
      <c r="C224" s="3" t="s">
        <v>516</v>
      </c>
      <c r="D224" s="3" t="s">
        <v>12</v>
      </c>
      <c r="E224" s="3" t="s">
        <v>11</v>
      </c>
      <c r="F224" s="3" t="s">
        <v>605</v>
      </c>
      <c r="G224" s="3" t="s">
        <v>606</v>
      </c>
      <c r="H224" s="3" t="s">
        <v>607</v>
      </c>
      <c r="I224" s="3" t="s">
        <v>608</v>
      </c>
      <c r="J224" s="3" t="s">
        <v>12</v>
      </c>
      <c r="O224" s="3">
        <f t="shared" si="4"/>
        <v>1</v>
      </c>
    </row>
    <row r="225" spans="1:15" s="3" customFormat="1" x14ac:dyDescent="0.3">
      <c r="A225" s="3" t="s">
        <v>1227</v>
      </c>
      <c r="B225" s="3">
        <v>1.2</v>
      </c>
      <c r="C225" s="3" t="s">
        <v>1279</v>
      </c>
      <c r="D225" s="3" t="s">
        <v>12</v>
      </c>
      <c r="E225" s="3" t="s">
        <v>11</v>
      </c>
      <c r="F225" s="3" t="s">
        <v>1345</v>
      </c>
      <c r="G225" s="3" t="s">
        <v>1346</v>
      </c>
      <c r="H225" s="3" t="s">
        <v>1347</v>
      </c>
      <c r="I225" s="3" t="s">
        <v>1348</v>
      </c>
      <c r="J225" s="3" t="s">
        <v>12</v>
      </c>
      <c r="K225" s="3" t="s">
        <v>12</v>
      </c>
      <c r="M225" s="3" t="s">
        <v>12</v>
      </c>
      <c r="N225" s="3" t="s">
        <v>12</v>
      </c>
      <c r="O225" s="3">
        <f t="shared" si="4"/>
        <v>4</v>
      </c>
    </row>
    <row r="226" spans="1:15" s="3" customFormat="1" x14ac:dyDescent="0.3">
      <c r="A226" s="3" t="s">
        <v>599</v>
      </c>
      <c r="B226" s="3">
        <v>1.2</v>
      </c>
      <c r="C226" s="3" t="s">
        <v>516</v>
      </c>
      <c r="D226" s="3" t="s">
        <v>42</v>
      </c>
      <c r="E226" s="3" t="s">
        <v>11</v>
      </c>
      <c r="F226" s="3" t="s">
        <v>600</v>
      </c>
      <c r="G226" s="3" t="s">
        <v>601</v>
      </c>
      <c r="H226" s="3" t="s">
        <v>602</v>
      </c>
      <c r="I226" s="3" t="s">
        <v>603</v>
      </c>
      <c r="J226" s="3" t="s">
        <v>12</v>
      </c>
      <c r="N226" s="3" t="s">
        <v>12</v>
      </c>
      <c r="O226" s="3">
        <f t="shared" si="4"/>
        <v>2</v>
      </c>
    </row>
    <row r="227" spans="1:15" s="3" customFormat="1" x14ac:dyDescent="0.3">
      <c r="A227" s="3" t="s">
        <v>1131</v>
      </c>
      <c r="B227" s="3">
        <v>1.2</v>
      </c>
      <c r="C227" s="3" t="s">
        <v>516</v>
      </c>
      <c r="D227" s="3" t="s">
        <v>12</v>
      </c>
      <c r="E227" s="3" t="s">
        <v>11</v>
      </c>
      <c r="F227" s="3" t="s">
        <v>1132</v>
      </c>
      <c r="G227" s="3" t="s">
        <v>1133</v>
      </c>
      <c r="H227" s="3" t="s">
        <v>1134</v>
      </c>
      <c r="I227" s="3" t="s">
        <v>1135</v>
      </c>
      <c r="J227" s="3" t="s">
        <v>12</v>
      </c>
      <c r="O227" s="3">
        <f t="shared" si="4"/>
        <v>1</v>
      </c>
    </row>
    <row r="228" spans="1:15" s="3" customFormat="1" x14ac:dyDescent="0.3">
      <c r="A228" s="3" t="s">
        <v>1245</v>
      </c>
      <c r="B228" s="3">
        <v>1.2</v>
      </c>
      <c r="C228" s="3" t="s">
        <v>1279</v>
      </c>
      <c r="D228" s="3" t="s">
        <v>12</v>
      </c>
      <c r="E228" s="3" t="s">
        <v>11</v>
      </c>
      <c r="F228" s="3" t="s">
        <v>1413</v>
      </c>
      <c r="G228" s="3" t="s">
        <v>1414</v>
      </c>
      <c r="H228" s="3" t="s">
        <v>1415</v>
      </c>
      <c r="I228" s="3" t="s">
        <v>1416</v>
      </c>
      <c r="J228" s="3" t="s">
        <v>12</v>
      </c>
      <c r="K228" s="3" t="s">
        <v>12</v>
      </c>
      <c r="M228" s="3" t="s">
        <v>12</v>
      </c>
      <c r="O228" s="3">
        <f t="shared" si="4"/>
        <v>3</v>
      </c>
    </row>
    <row r="229" spans="1:15" s="3" customFormat="1" x14ac:dyDescent="0.3">
      <c r="A229" s="3" t="s">
        <v>922</v>
      </c>
      <c r="B229" s="3">
        <v>1.2</v>
      </c>
      <c r="C229" s="3" t="s">
        <v>837</v>
      </c>
      <c r="D229" s="3" t="s">
        <v>12</v>
      </c>
      <c r="E229" s="3" t="s">
        <v>11</v>
      </c>
      <c r="F229" s="3" t="s">
        <v>923</v>
      </c>
      <c r="G229" s="3" t="s">
        <v>924</v>
      </c>
      <c r="H229" s="3" t="s">
        <v>925</v>
      </c>
      <c r="I229" s="3" t="s">
        <v>926</v>
      </c>
      <c r="M229" s="3" t="s">
        <v>12</v>
      </c>
      <c r="O229" s="3">
        <f t="shared" si="4"/>
        <v>1</v>
      </c>
    </row>
    <row r="230" spans="1:15" s="3" customFormat="1" x14ac:dyDescent="0.3">
      <c r="A230" s="3" t="s">
        <v>1252</v>
      </c>
      <c r="B230" s="3">
        <v>1.2</v>
      </c>
      <c r="C230" s="3" t="s">
        <v>1279</v>
      </c>
      <c r="D230" s="3" t="s">
        <v>12</v>
      </c>
      <c r="E230" s="3" t="s">
        <v>11</v>
      </c>
      <c r="F230" s="3" t="s">
        <v>1439</v>
      </c>
      <c r="G230" s="3" t="s">
        <v>1440</v>
      </c>
      <c r="H230" s="3" t="s">
        <v>1441</v>
      </c>
      <c r="I230" s="3" t="s">
        <v>1442</v>
      </c>
      <c r="J230" s="3" t="s">
        <v>12</v>
      </c>
      <c r="K230" s="3" t="s">
        <v>12</v>
      </c>
      <c r="L230" s="3" t="s">
        <v>12</v>
      </c>
      <c r="M230" s="3" t="s">
        <v>12</v>
      </c>
      <c r="N230" s="3" t="s">
        <v>12</v>
      </c>
      <c r="O230" s="3">
        <f t="shared" si="4"/>
        <v>5</v>
      </c>
    </row>
    <row r="231" spans="1:15" s="3" customFormat="1" x14ac:dyDescent="0.3">
      <c r="A231" s="3" t="s">
        <v>1126</v>
      </c>
      <c r="B231" s="3">
        <v>1.2</v>
      </c>
      <c r="C231" s="3" t="s">
        <v>516</v>
      </c>
      <c r="D231" s="3" t="s">
        <v>12</v>
      </c>
      <c r="E231" s="3" t="s">
        <v>11</v>
      </c>
      <c r="F231" s="3" t="s">
        <v>1127</v>
      </c>
      <c r="G231" s="3" t="s">
        <v>1128</v>
      </c>
      <c r="H231" s="3" t="s">
        <v>1129</v>
      </c>
      <c r="I231" s="3" t="s">
        <v>1130</v>
      </c>
      <c r="J231" s="3" t="s">
        <v>12</v>
      </c>
      <c r="L231" s="3" t="s">
        <v>12</v>
      </c>
      <c r="M231" s="3" t="s">
        <v>12</v>
      </c>
      <c r="O231" s="3">
        <f t="shared" si="4"/>
        <v>3</v>
      </c>
    </row>
    <row r="232" spans="1:15" s="3" customFormat="1" x14ac:dyDescent="0.3">
      <c r="A232" s="3" t="s">
        <v>319</v>
      </c>
      <c r="B232" s="3">
        <v>1.2</v>
      </c>
      <c r="C232" s="3" t="s">
        <v>211</v>
      </c>
      <c r="D232" s="3" t="s">
        <v>12</v>
      </c>
      <c r="E232" s="3" t="s">
        <v>11</v>
      </c>
      <c r="F232" s="3" t="s">
        <v>320</v>
      </c>
      <c r="G232" s="3" t="s">
        <v>321</v>
      </c>
      <c r="H232" s="3" t="s">
        <v>322</v>
      </c>
      <c r="I232" s="3" t="s">
        <v>323</v>
      </c>
      <c r="J232" s="3" t="s">
        <v>12</v>
      </c>
      <c r="K232" s="3" t="s">
        <v>12</v>
      </c>
      <c r="M232" s="3" t="s">
        <v>12</v>
      </c>
      <c r="O232" s="3">
        <f t="shared" si="4"/>
        <v>3</v>
      </c>
    </row>
    <row r="233" spans="1:15" s="3" customFormat="1" x14ac:dyDescent="0.3">
      <c r="A233" s="3" t="s">
        <v>708</v>
      </c>
      <c r="B233" s="3">
        <v>1.1000000000000001</v>
      </c>
      <c r="C233" s="3" t="s">
        <v>697</v>
      </c>
      <c r="D233" s="3" t="s">
        <v>12</v>
      </c>
      <c r="E233" s="3" t="s">
        <v>11</v>
      </c>
      <c r="F233" s="3" t="s">
        <v>709</v>
      </c>
      <c r="G233" s="3" t="s">
        <v>710</v>
      </c>
      <c r="H233" s="3" t="s">
        <v>711</v>
      </c>
      <c r="I233" s="3" t="s">
        <v>712</v>
      </c>
      <c r="K233" s="3" t="s">
        <v>12</v>
      </c>
      <c r="M233" s="3" t="s">
        <v>12</v>
      </c>
      <c r="O233" s="3">
        <f t="shared" si="4"/>
        <v>2</v>
      </c>
    </row>
    <row r="234" spans="1:15" s="3" customFormat="1" x14ac:dyDescent="0.3">
      <c r="A234" s="3" t="s">
        <v>927</v>
      </c>
      <c r="B234" s="3">
        <v>1.1000000000000001</v>
      </c>
      <c r="C234" s="3" t="s">
        <v>837</v>
      </c>
      <c r="D234" s="3" t="s">
        <v>12</v>
      </c>
      <c r="E234" s="3" t="s">
        <v>11</v>
      </c>
      <c r="F234" s="3" t="s">
        <v>928</v>
      </c>
      <c r="G234" s="3" t="s">
        <v>929</v>
      </c>
      <c r="H234" s="3" t="s">
        <v>930</v>
      </c>
      <c r="I234" s="3" t="s">
        <v>931</v>
      </c>
      <c r="M234" s="3" t="s">
        <v>12</v>
      </c>
      <c r="O234" s="3">
        <f t="shared" si="4"/>
        <v>1</v>
      </c>
    </row>
    <row r="235" spans="1:15" s="3" customFormat="1" x14ac:dyDescent="0.3">
      <c r="A235" s="3" t="s">
        <v>703</v>
      </c>
      <c r="B235" s="3">
        <v>1.1000000000000001</v>
      </c>
      <c r="C235" s="3" t="s">
        <v>697</v>
      </c>
      <c r="D235" s="3" t="s">
        <v>12</v>
      </c>
      <c r="E235" s="3" t="s">
        <v>11</v>
      </c>
      <c r="F235" s="3" t="s">
        <v>704</v>
      </c>
      <c r="G235" s="3" t="s">
        <v>705</v>
      </c>
      <c r="H235" s="3" t="s">
        <v>706</v>
      </c>
      <c r="I235" s="3" t="s">
        <v>707</v>
      </c>
      <c r="J235" s="3" t="s">
        <v>12</v>
      </c>
      <c r="K235" s="3" t="s">
        <v>12</v>
      </c>
      <c r="M235" s="3" t="s">
        <v>12</v>
      </c>
      <c r="N235" s="3" t="s">
        <v>12</v>
      </c>
      <c r="O235" s="3">
        <f t="shared" si="4"/>
        <v>4</v>
      </c>
    </row>
    <row r="236" spans="1:15" s="3" customFormat="1" x14ac:dyDescent="0.3">
      <c r="A236" s="3" t="s">
        <v>1136</v>
      </c>
      <c r="B236" s="3">
        <v>1.1000000000000001</v>
      </c>
      <c r="C236" s="3" t="s">
        <v>516</v>
      </c>
      <c r="D236" s="3" t="s">
        <v>12</v>
      </c>
      <c r="E236" s="3" t="s">
        <v>11</v>
      </c>
      <c r="F236" s="3" t="s">
        <v>1137</v>
      </c>
      <c r="G236" s="3" t="s">
        <v>1138</v>
      </c>
      <c r="H236" s="3" t="s">
        <v>1139</v>
      </c>
      <c r="I236" s="3" t="s">
        <v>1140</v>
      </c>
      <c r="J236" s="3" t="s">
        <v>12</v>
      </c>
      <c r="M236" s="3" t="s">
        <v>12</v>
      </c>
      <c r="O236" s="3">
        <f t="shared" si="4"/>
        <v>2</v>
      </c>
    </row>
    <row r="237" spans="1:15" s="3" customFormat="1" x14ac:dyDescent="0.3">
      <c r="A237" s="3" t="s">
        <v>1266</v>
      </c>
      <c r="B237" s="3">
        <v>1.1000000000000001</v>
      </c>
      <c r="C237" s="3" t="s">
        <v>1279</v>
      </c>
      <c r="D237" s="3" t="s">
        <v>12</v>
      </c>
      <c r="E237" s="3" t="s">
        <v>11</v>
      </c>
      <c r="F237" s="3" t="s">
        <v>1493</v>
      </c>
      <c r="G237" s="3" t="s">
        <v>1494</v>
      </c>
      <c r="H237" s="3" t="s">
        <v>1495</v>
      </c>
      <c r="I237" s="3" t="s">
        <v>1496</v>
      </c>
      <c r="J237" s="3" t="s">
        <v>12</v>
      </c>
      <c r="O237" s="3">
        <f t="shared" si="4"/>
        <v>1</v>
      </c>
    </row>
    <row r="238" spans="1:15" s="3" customFormat="1" x14ac:dyDescent="0.3">
      <c r="A238" s="3" t="s">
        <v>1142</v>
      </c>
      <c r="B238" s="3">
        <v>1.1000000000000001</v>
      </c>
      <c r="C238" s="3" t="s">
        <v>516</v>
      </c>
      <c r="D238" s="3" t="s">
        <v>12</v>
      </c>
      <c r="E238" s="3" t="s">
        <v>11</v>
      </c>
      <c r="F238" s="3" t="s">
        <v>1143</v>
      </c>
      <c r="G238" s="3" t="s">
        <v>1144</v>
      </c>
      <c r="H238" s="3" t="s">
        <v>1145</v>
      </c>
      <c r="I238" s="3" t="s">
        <v>1146</v>
      </c>
      <c r="J238" s="3" t="s">
        <v>12</v>
      </c>
      <c r="O238" s="3">
        <f t="shared" si="4"/>
        <v>1</v>
      </c>
    </row>
    <row r="239" spans="1:15" s="3" customFormat="1" x14ac:dyDescent="0.3">
      <c r="A239" s="3" t="s">
        <v>1141</v>
      </c>
      <c r="B239" s="3">
        <v>1.1000000000000001</v>
      </c>
      <c r="C239" s="3" t="s">
        <v>516</v>
      </c>
      <c r="D239" s="3" t="s">
        <v>12</v>
      </c>
      <c r="E239" s="3" t="s">
        <v>11</v>
      </c>
      <c r="F239" s="3" t="s">
        <v>324</v>
      </c>
      <c r="G239" s="3" t="s">
        <v>325</v>
      </c>
      <c r="H239" s="3" t="s">
        <v>326</v>
      </c>
      <c r="I239" s="3" t="s">
        <v>327</v>
      </c>
      <c r="J239" s="3" t="s">
        <v>12</v>
      </c>
      <c r="M239" s="3" t="s">
        <v>12</v>
      </c>
      <c r="O239" s="3">
        <f t="shared" si="4"/>
        <v>2</v>
      </c>
    </row>
    <row r="240" spans="1:15" s="3" customFormat="1" x14ac:dyDescent="0.3">
      <c r="A240" s="3" t="s">
        <v>1148</v>
      </c>
      <c r="B240" s="3">
        <v>1</v>
      </c>
      <c r="C240" s="3" t="s">
        <v>516</v>
      </c>
      <c r="D240" s="3" t="s">
        <v>12</v>
      </c>
      <c r="E240" s="3" t="s">
        <v>11</v>
      </c>
      <c r="F240" s="3" t="s">
        <v>224</v>
      </c>
      <c r="G240" s="3" t="s">
        <v>225</v>
      </c>
      <c r="H240" s="3" t="s">
        <v>226</v>
      </c>
      <c r="I240" s="3" t="s">
        <v>227</v>
      </c>
      <c r="J240" s="3" t="s">
        <v>12</v>
      </c>
      <c r="O240" s="3">
        <f t="shared" si="4"/>
        <v>1</v>
      </c>
    </row>
    <row r="241" spans="1:15" s="3" customFormat="1" x14ac:dyDescent="0.3">
      <c r="A241" s="3" t="s">
        <v>609</v>
      </c>
      <c r="B241" s="3">
        <v>1</v>
      </c>
      <c r="C241" s="3" t="s">
        <v>516</v>
      </c>
      <c r="D241" s="3" t="s">
        <v>12</v>
      </c>
      <c r="E241" s="3" t="s">
        <v>11</v>
      </c>
      <c r="F241" s="3" t="s">
        <v>610</v>
      </c>
      <c r="G241" s="3" t="s">
        <v>611</v>
      </c>
      <c r="H241" s="3" t="s">
        <v>612</v>
      </c>
      <c r="I241" s="3" t="s">
        <v>613</v>
      </c>
      <c r="J241" s="3" t="s">
        <v>12</v>
      </c>
      <c r="M241" s="3" t="s">
        <v>12</v>
      </c>
      <c r="O241" s="3">
        <f t="shared" si="4"/>
        <v>2</v>
      </c>
    </row>
    <row r="242" spans="1:15" s="3" customFormat="1" x14ac:dyDescent="0.3">
      <c r="A242" s="3" t="s">
        <v>614</v>
      </c>
      <c r="B242" s="3">
        <v>1</v>
      </c>
      <c r="C242" s="3" t="s">
        <v>516</v>
      </c>
      <c r="D242" s="3" t="s">
        <v>12</v>
      </c>
      <c r="E242" s="3" t="s">
        <v>11</v>
      </c>
      <c r="F242" s="3" t="s">
        <v>615</v>
      </c>
      <c r="G242" s="3" t="s">
        <v>616</v>
      </c>
      <c r="H242" s="3" t="s">
        <v>617</v>
      </c>
      <c r="I242" s="3" t="s">
        <v>618</v>
      </c>
      <c r="J242" s="3" t="s">
        <v>12</v>
      </c>
      <c r="K242" s="3" t="s">
        <v>12</v>
      </c>
      <c r="M242" s="3" t="s">
        <v>12</v>
      </c>
      <c r="O242" s="3">
        <f t="shared" si="4"/>
        <v>3</v>
      </c>
    </row>
    <row r="243" spans="1:15" s="3" customFormat="1" x14ac:dyDescent="0.3">
      <c r="A243" s="3" t="s">
        <v>1147</v>
      </c>
      <c r="B243" s="3">
        <v>1</v>
      </c>
      <c r="C243" s="3" t="s">
        <v>516</v>
      </c>
      <c r="D243" s="3" t="s">
        <v>12</v>
      </c>
      <c r="E243" s="3" t="s">
        <v>11</v>
      </c>
      <c r="F243" s="3" t="s">
        <v>389</v>
      </c>
      <c r="G243" s="3" t="s">
        <v>390</v>
      </c>
      <c r="H243" s="3" t="s">
        <v>391</v>
      </c>
      <c r="I243" s="3" t="s">
        <v>392</v>
      </c>
      <c r="J243" s="3" t="s">
        <v>12</v>
      </c>
      <c r="M243" s="3" t="s">
        <v>12</v>
      </c>
      <c r="O243" s="3">
        <f t="shared" si="4"/>
        <v>2</v>
      </c>
    </row>
    <row r="244" spans="1:15" s="3" customFormat="1" x14ac:dyDescent="0.3">
      <c r="A244" s="3" t="s">
        <v>932</v>
      </c>
      <c r="B244" s="3">
        <v>1</v>
      </c>
      <c r="C244" s="3" t="s">
        <v>837</v>
      </c>
      <c r="D244" s="3" t="s">
        <v>12</v>
      </c>
      <c r="E244" s="3" t="s">
        <v>11</v>
      </c>
      <c r="F244" s="3" t="s">
        <v>933</v>
      </c>
      <c r="G244" s="3" t="s">
        <v>934</v>
      </c>
      <c r="H244" s="3" t="s">
        <v>935</v>
      </c>
      <c r="I244" s="3" t="s">
        <v>936</v>
      </c>
      <c r="M244" s="3" t="s">
        <v>12</v>
      </c>
      <c r="O244" s="3">
        <f t="shared" si="4"/>
        <v>1</v>
      </c>
    </row>
    <row r="245" spans="1:15" s="3" customFormat="1" x14ac:dyDescent="0.3">
      <c r="A245" s="3" t="s">
        <v>937</v>
      </c>
      <c r="B245" s="3">
        <v>1</v>
      </c>
      <c r="C245" s="3" t="s">
        <v>837</v>
      </c>
      <c r="D245" s="3" t="s">
        <v>12</v>
      </c>
      <c r="E245" s="3" t="s">
        <v>11</v>
      </c>
      <c r="F245" s="3" t="s">
        <v>938</v>
      </c>
      <c r="G245" s="3" t="s">
        <v>939</v>
      </c>
      <c r="H245" s="3" t="s">
        <v>940</v>
      </c>
      <c r="I245" s="3" t="s">
        <v>941</v>
      </c>
      <c r="M245" s="3" t="s">
        <v>12</v>
      </c>
      <c r="O245" s="3">
        <f t="shared" si="4"/>
        <v>1</v>
      </c>
    </row>
    <row r="246" spans="1:15" s="3" customFormat="1" x14ac:dyDescent="0.3">
      <c r="A246" s="3" t="s">
        <v>35</v>
      </c>
      <c r="B246" s="3">
        <v>0.9</v>
      </c>
      <c r="C246" s="3" t="s">
        <v>30</v>
      </c>
      <c r="D246" s="3" t="s">
        <v>12</v>
      </c>
      <c r="E246" s="3" t="s">
        <v>11</v>
      </c>
      <c r="F246" s="3" t="s">
        <v>36</v>
      </c>
      <c r="G246" s="3" t="s">
        <v>37</v>
      </c>
      <c r="H246" s="3" t="s">
        <v>38</v>
      </c>
      <c r="I246" s="3" t="s">
        <v>39</v>
      </c>
      <c r="J246" s="3" t="s">
        <v>12</v>
      </c>
      <c r="K246" s="3" t="s">
        <v>12</v>
      </c>
      <c r="L246" s="3" t="s">
        <v>12</v>
      </c>
      <c r="M246" s="3" t="s">
        <v>12</v>
      </c>
      <c r="N246" s="3" t="s">
        <v>12</v>
      </c>
      <c r="O246" s="3">
        <f t="shared" si="4"/>
        <v>5</v>
      </c>
    </row>
    <row r="247" spans="1:15" s="3" customFormat="1" x14ac:dyDescent="0.3">
      <c r="A247" s="3" t="s">
        <v>619</v>
      </c>
      <c r="B247" s="3">
        <v>0.9</v>
      </c>
      <c r="C247" s="3" t="s">
        <v>620</v>
      </c>
      <c r="D247" s="3" t="s">
        <v>12</v>
      </c>
      <c r="E247" s="3" t="s">
        <v>11</v>
      </c>
      <c r="F247" s="3" t="s">
        <v>621</v>
      </c>
      <c r="G247" s="3" t="s">
        <v>622</v>
      </c>
      <c r="H247" s="3" t="s">
        <v>623</v>
      </c>
      <c r="I247" s="3" t="s">
        <v>624</v>
      </c>
      <c r="J247" s="3" t="s">
        <v>12</v>
      </c>
      <c r="M247" s="3" t="s">
        <v>12</v>
      </c>
      <c r="O247" s="3">
        <f t="shared" si="4"/>
        <v>2</v>
      </c>
    </row>
    <row r="248" spans="1:15" s="3" customFormat="1" x14ac:dyDescent="0.3">
      <c r="A248" s="3" t="s">
        <v>942</v>
      </c>
      <c r="B248" s="3">
        <v>0.9</v>
      </c>
      <c r="C248" s="3" t="s">
        <v>943</v>
      </c>
      <c r="D248" s="3" t="s">
        <v>12</v>
      </c>
      <c r="E248" s="3" t="s">
        <v>11</v>
      </c>
      <c r="F248" s="3" t="s">
        <v>944</v>
      </c>
      <c r="G248" s="3" t="s">
        <v>945</v>
      </c>
      <c r="H248" s="3" t="s">
        <v>946</v>
      </c>
      <c r="I248" s="3" t="s">
        <v>947</v>
      </c>
      <c r="K248" s="3" t="s">
        <v>12</v>
      </c>
      <c r="M248" s="3" t="s">
        <v>12</v>
      </c>
      <c r="O248" s="3">
        <f t="shared" si="4"/>
        <v>2</v>
      </c>
    </row>
    <row r="249" spans="1:15" s="3" customFormat="1" x14ac:dyDescent="0.3">
      <c r="A249" s="3" t="s">
        <v>328</v>
      </c>
      <c r="B249" s="3">
        <v>0.9</v>
      </c>
      <c r="C249" s="3" t="s">
        <v>329</v>
      </c>
      <c r="D249" s="3" t="s">
        <v>12</v>
      </c>
      <c r="E249" s="3" t="s">
        <v>11</v>
      </c>
      <c r="F249" s="3" t="s">
        <v>330</v>
      </c>
      <c r="G249" s="3" t="s">
        <v>331</v>
      </c>
      <c r="H249" s="3" t="s">
        <v>332</v>
      </c>
      <c r="I249" s="3" t="s">
        <v>333</v>
      </c>
      <c r="J249" s="3" t="s">
        <v>12</v>
      </c>
      <c r="M249" s="3" t="s">
        <v>12</v>
      </c>
      <c r="O249" s="3">
        <f t="shared" si="4"/>
        <v>2</v>
      </c>
    </row>
    <row r="250" spans="1:15" s="3" customFormat="1" x14ac:dyDescent="0.3">
      <c r="A250" s="3" t="s">
        <v>1277</v>
      </c>
      <c r="B250" s="3">
        <v>0.9</v>
      </c>
      <c r="C250" s="3" t="s">
        <v>1280</v>
      </c>
      <c r="D250" s="3" t="s">
        <v>12</v>
      </c>
      <c r="E250" s="3" t="s">
        <v>11</v>
      </c>
      <c r="F250" s="3" t="s">
        <v>1535</v>
      </c>
      <c r="G250" s="3" t="s">
        <v>1536</v>
      </c>
      <c r="H250" s="3" t="s">
        <v>1537</v>
      </c>
      <c r="I250" s="3" t="s">
        <v>1538</v>
      </c>
      <c r="N250" s="3" t="s">
        <v>12</v>
      </c>
      <c r="O250" s="3">
        <f t="shared" si="4"/>
        <v>1</v>
      </c>
    </row>
    <row r="251" spans="1:15" s="3" customFormat="1" x14ac:dyDescent="0.3">
      <c r="A251" s="3" t="s">
        <v>29</v>
      </c>
      <c r="B251" s="3">
        <v>0.9</v>
      </c>
      <c r="C251" s="3" t="s">
        <v>30</v>
      </c>
      <c r="D251" s="3" t="s">
        <v>12</v>
      </c>
      <c r="E251" s="3" t="s">
        <v>11</v>
      </c>
      <c r="F251" s="3" t="s">
        <v>31</v>
      </c>
      <c r="G251" s="3" t="s">
        <v>32</v>
      </c>
      <c r="H251" s="3" t="s">
        <v>33</v>
      </c>
      <c r="I251" s="3" t="s">
        <v>34</v>
      </c>
      <c r="J251" s="3" t="s">
        <v>12</v>
      </c>
      <c r="L251" s="3" t="s">
        <v>12</v>
      </c>
      <c r="N251" s="3" t="s">
        <v>12</v>
      </c>
      <c r="O251" s="3">
        <f t="shared" si="4"/>
        <v>3</v>
      </c>
    </row>
    <row r="252" spans="1:15" s="3" customFormat="1" x14ac:dyDescent="0.3">
      <c r="A252" s="3" t="s">
        <v>625</v>
      </c>
      <c r="B252" s="3">
        <v>0.8</v>
      </c>
      <c r="C252" s="3" t="s">
        <v>620</v>
      </c>
      <c r="D252" s="3" t="s">
        <v>12</v>
      </c>
      <c r="E252" s="3" t="s">
        <v>11</v>
      </c>
      <c r="F252" s="3" t="s">
        <v>626</v>
      </c>
      <c r="G252" s="3" t="s">
        <v>627</v>
      </c>
      <c r="H252" s="3" t="s">
        <v>628</v>
      </c>
      <c r="I252" s="3" t="s">
        <v>629</v>
      </c>
      <c r="J252" s="3" t="s">
        <v>12</v>
      </c>
      <c r="O252" s="3">
        <f t="shared" si="4"/>
        <v>1</v>
      </c>
    </row>
    <row r="253" spans="1:15" s="3" customFormat="1" x14ac:dyDescent="0.3">
      <c r="A253" s="3" t="s">
        <v>633</v>
      </c>
      <c r="B253" s="3">
        <v>0.8</v>
      </c>
      <c r="C253" s="3" t="s">
        <v>620</v>
      </c>
      <c r="D253" s="3" t="s">
        <v>12</v>
      </c>
      <c r="E253" s="3" t="s">
        <v>634</v>
      </c>
      <c r="F253" s="3" t="s">
        <v>122</v>
      </c>
      <c r="G253" s="3" t="s">
        <v>635</v>
      </c>
      <c r="H253" s="3" t="s">
        <v>636</v>
      </c>
      <c r="I253" s="3" t="s">
        <v>637</v>
      </c>
      <c r="J253" s="3" t="s">
        <v>12</v>
      </c>
      <c r="O253" s="3">
        <f t="shared" si="4"/>
        <v>1</v>
      </c>
    </row>
    <row r="254" spans="1:15" s="3" customFormat="1" x14ac:dyDescent="0.3">
      <c r="A254" s="3" t="s">
        <v>948</v>
      </c>
      <c r="B254" s="3">
        <v>0.8</v>
      </c>
      <c r="C254" s="3" t="s">
        <v>943</v>
      </c>
      <c r="D254" s="3" t="s">
        <v>12</v>
      </c>
      <c r="E254" s="3" t="s">
        <v>11</v>
      </c>
      <c r="F254" s="3" t="s">
        <v>949</v>
      </c>
      <c r="G254" s="3" t="s">
        <v>950</v>
      </c>
      <c r="H254" s="3" t="s">
        <v>951</v>
      </c>
      <c r="I254" s="3" t="s">
        <v>952</v>
      </c>
      <c r="M254" s="3" t="s">
        <v>12</v>
      </c>
      <c r="O254" s="3">
        <f t="shared" si="4"/>
        <v>1</v>
      </c>
    </row>
    <row r="255" spans="1:15" s="3" customFormat="1" x14ac:dyDescent="0.3">
      <c r="A255" s="3" t="s">
        <v>1238</v>
      </c>
      <c r="B255" s="3">
        <v>0.8</v>
      </c>
      <c r="C255" s="3" t="s">
        <v>1280</v>
      </c>
      <c r="D255" s="3" t="s">
        <v>12</v>
      </c>
      <c r="E255" s="3" t="s">
        <v>11</v>
      </c>
      <c r="F255" s="3" t="s">
        <v>1387</v>
      </c>
      <c r="G255" s="3" t="s">
        <v>1388</v>
      </c>
      <c r="H255" s="3" t="s">
        <v>1389</v>
      </c>
      <c r="I255" s="3" t="s">
        <v>1390</v>
      </c>
      <c r="K255" s="3" t="s">
        <v>12</v>
      </c>
      <c r="O255" s="3">
        <f t="shared" si="4"/>
        <v>1</v>
      </c>
    </row>
    <row r="256" spans="1:15" s="3" customFormat="1" x14ac:dyDescent="0.3">
      <c r="A256" s="3" t="s">
        <v>334</v>
      </c>
      <c r="B256" s="3">
        <v>0.8</v>
      </c>
      <c r="C256" s="3" t="s">
        <v>329</v>
      </c>
      <c r="D256" s="3" t="s">
        <v>42</v>
      </c>
      <c r="E256" s="3" t="s">
        <v>11</v>
      </c>
      <c r="F256" s="3" t="s">
        <v>335</v>
      </c>
      <c r="G256" s="3" t="s">
        <v>336</v>
      </c>
      <c r="H256" s="3" t="s">
        <v>337</v>
      </c>
      <c r="I256" s="3" t="s">
        <v>338</v>
      </c>
      <c r="J256" s="3" t="s">
        <v>12</v>
      </c>
      <c r="O256" s="3">
        <f t="shared" si="4"/>
        <v>1</v>
      </c>
    </row>
    <row r="257" spans="1:15" s="3" customFormat="1" x14ac:dyDescent="0.3">
      <c r="A257" s="3" t="s">
        <v>953</v>
      </c>
      <c r="B257" s="3">
        <v>0.8</v>
      </c>
      <c r="C257" s="3" t="s">
        <v>943</v>
      </c>
      <c r="D257" s="3" t="s">
        <v>12</v>
      </c>
      <c r="E257" s="3" t="s">
        <v>11</v>
      </c>
      <c r="F257" s="3" t="s">
        <v>944</v>
      </c>
      <c r="G257" s="3" t="s">
        <v>954</v>
      </c>
      <c r="H257" s="3" t="s">
        <v>955</v>
      </c>
      <c r="I257" s="3" t="s">
        <v>956</v>
      </c>
      <c r="K257" s="3" t="s">
        <v>12</v>
      </c>
      <c r="M257" s="3" t="s">
        <v>12</v>
      </c>
      <c r="O257" s="3">
        <f t="shared" si="4"/>
        <v>2</v>
      </c>
    </row>
    <row r="258" spans="1:15" s="3" customFormat="1" x14ac:dyDescent="0.3">
      <c r="A258" s="3" t="s">
        <v>1270</v>
      </c>
      <c r="B258" s="3">
        <v>0.8</v>
      </c>
      <c r="C258" s="3" t="s">
        <v>1280</v>
      </c>
      <c r="D258" s="3" t="s">
        <v>12</v>
      </c>
      <c r="E258" s="3" t="s">
        <v>11</v>
      </c>
      <c r="F258" s="3" t="s">
        <v>1508</v>
      </c>
      <c r="G258" s="3" t="s">
        <v>1509</v>
      </c>
      <c r="H258" s="3" t="s">
        <v>1510</v>
      </c>
      <c r="I258" s="3" t="s">
        <v>1511</v>
      </c>
      <c r="J258" s="3" t="s">
        <v>12</v>
      </c>
      <c r="O258" s="3">
        <f t="shared" si="4"/>
        <v>1</v>
      </c>
    </row>
    <row r="259" spans="1:15" s="3" customFormat="1" x14ac:dyDescent="0.3">
      <c r="A259" s="3" t="s">
        <v>1150</v>
      </c>
      <c r="B259" s="3">
        <v>0.7</v>
      </c>
      <c r="C259" s="3" t="s">
        <v>1149</v>
      </c>
      <c r="D259" s="3" t="s">
        <v>12</v>
      </c>
      <c r="E259" s="3" t="s">
        <v>11</v>
      </c>
      <c r="F259" s="3" t="s">
        <v>1151</v>
      </c>
      <c r="G259" s="3" t="s">
        <v>1152</v>
      </c>
      <c r="H259" s="3" t="s">
        <v>1153</v>
      </c>
      <c r="I259" s="3" t="s">
        <v>1154</v>
      </c>
      <c r="J259" s="3" t="s">
        <v>12</v>
      </c>
      <c r="O259" s="3">
        <f t="shared" si="4"/>
        <v>1</v>
      </c>
    </row>
    <row r="260" spans="1:15" s="3" customFormat="1" x14ac:dyDescent="0.3">
      <c r="A260" s="3" t="s">
        <v>715</v>
      </c>
      <c r="B260" s="3">
        <v>0.7</v>
      </c>
      <c r="C260" s="3" t="s">
        <v>713</v>
      </c>
      <c r="D260" s="3" t="s">
        <v>12</v>
      </c>
      <c r="E260" s="3" t="s">
        <v>11</v>
      </c>
      <c r="F260" s="3" t="s">
        <v>716</v>
      </c>
      <c r="G260" s="3" t="s">
        <v>717</v>
      </c>
      <c r="H260" s="3" t="s">
        <v>718</v>
      </c>
      <c r="I260" s="3" t="s">
        <v>719</v>
      </c>
      <c r="K260" s="3" t="s">
        <v>12</v>
      </c>
      <c r="M260" s="3" t="s">
        <v>12</v>
      </c>
      <c r="O260" s="3">
        <f t="shared" si="4"/>
        <v>2</v>
      </c>
    </row>
    <row r="261" spans="1:15" s="3" customFormat="1" x14ac:dyDescent="0.3">
      <c r="A261" s="3" t="s">
        <v>1240</v>
      </c>
      <c r="B261" s="3">
        <v>0.7</v>
      </c>
      <c r="C261" s="3" t="s">
        <v>1280</v>
      </c>
      <c r="D261" s="3" t="s">
        <v>12</v>
      </c>
      <c r="E261" s="3" t="s">
        <v>11</v>
      </c>
      <c r="F261" s="3" t="s">
        <v>1394</v>
      </c>
      <c r="G261" s="3" t="s">
        <v>1395</v>
      </c>
      <c r="H261" s="3" t="s">
        <v>1396</v>
      </c>
      <c r="I261" s="3" t="s">
        <v>1397</v>
      </c>
      <c r="K261" s="3" t="s">
        <v>12</v>
      </c>
      <c r="O261" s="3">
        <f t="shared" si="4"/>
        <v>1</v>
      </c>
    </row>
    <row r="262" spans="1:15" s="3" customFormat="1" x14ac:dyDescent="0.3">
      <c r="A262" s="3" t="s">
        <v>958</v>
      </c>
      <c r="B262" s="3">
        <v>0.6</v>
      </c>
      <c r="C262" s="3" t="s">
        <v>943</v>
      </c>
      <c r="D262" s="3" t="s">
        <v>42</v>
      </c>
      <c r="E262" s="3" t="s">
        <v>959</v>
      </c>
      <c r="F262" s="3" t="s">
        <v>960</v>
      </c>
      <c r="G262" s="3" t="s">
        <v>961</v>
      </c>
      <c r="H262" s="3" t="s">
        <v>962</v>
      </c>
      <c r="I262" s="3" t="s">
        <v>963</v>
      </c>
      <c r="J262" s="3" t="s">
        <v>12</v>
      </c>
      <c r="L262" s="3" t="s">
        <v>12</v>
      </c>
      <c r="M262" s="3" t="s">
        <v>12</v>
      </c>
      <c r="O262" s="3">
        <f t="shared" si="4"/>
        <v>3</v>
      </c>
    </row>
    <row r="263" spans="1:15" s="3" customFormat="1" x14ac:dyDescent="0.3">
      <c r="A263" s="3" t="s">
        <v>1155</v>
      </c>
      <c r="B263" s="3">
        <v>0.6</v>
      </c>
      <c r="C263" s="3" t="s">
        <v>1149</v>
      </c>
      <c r="D263" s="3" t="s">
        <v>12</v>
      </c>
      <c r="E263" s="3" t="s">
        <v>681</v>
      </c>
      <c r="F263" s="3" t="s">
        <v>682</v>
      </c>
      <c r="G263" s="3" t="s">
        <v>683</v>
      </c>
      <c r="H263" s="3" t="s">
        <v>684</v>
      </c>
      <c r="I263" s="3" t="s">
        <v>685</v>
      </c>
      <c r="K263" s="3" t="s">
        <v>12</v>
      </c>
      <c r="O263" s="3">
        <f t="shared" si="4"/>
        <v>1</v>
      </c>
    </row>
    <row r="264" spans="1:15" s="3" customFormat="1" x14ac:dyDescent="0.3">
      <c r="A264" s="3" t="s">
        <v>598</v>
      </c>
      <c r="B264" s="3">
        <v>0.5</v>
      </c>
      <c r="C264" s="3" t="s">
        <v>1149</v>
      </c>
      <c r="D264" s="3" t="s">
        <v>12</v>
      </c>
      <c r="E264" s="3" t="s">
        <v>11</v>
      </c>
      <c r="F264" s="3" t="s">
        <v>292</v>
      </c>
      <c r="G264" s="3" t="s">
        <v>293</v>
      </c>
      <c r="H264" s="3" t="s">
        <v>294</v>
      </c>
      <c r="I264" s="3" t="s">
        <v>295</v>
      </c>
      <c r="J264" s="3" t="s">
        <v>12</v>
      </c>
      <c r="M264" s="3" t="s">
        <v>12</v>
      </c>
      <c r="O264" s="3">
        <f t="shared" si="4"/>
        <v>2</v>
      </c>
    </row>
    <row r="265" spans="1:15" s="3" customFormat="1" x14ac:dyDescent="0.3">
      <c r="A265" s="3" t="s">
        <v>1156</v>
      </c>
      <c r="B265" s="3">
        <v>0.5</v>
      </c>
      <c r="C265" s="3" t="s">
        <v>1149</v>
      </c>
      <c r="D265" s="3" t="s">
        <v>42</v>
      </c>
      <c r="E265" s="3" t="s">
        <v>165</v>
      </c>
      <c r="F265" s="3" t="s">
        <v>166</v>
      </c>
      <c r="G265" s="3" t="s">
        <v>167</v>
      </c>
      <c r="H265" s="3" t="s">
        <v>168</v>
      </c>
      <c r="I265" s="3" t="s">
        <v>169</v>
      </c>
      <c r="J265" s="3" t="s">
        <v>12</v>
      </c>
      <c r="M265" s="3" t="s">
        <v>12</v>
      </c>
      <c r="O265" s="3">
        <f t="shared" si="4"/>
        <v>2</v>
      </c>
    </row>
    <row r="266" spans="1:15" s="3" customFormat="1" x14ac:dyDescent="0.3">
      <c r="A266" s="3" t="s">
        <v>1247</v>
      </c>
      <c r="B266" s="3">
        <v>0.5</v>
      </c>
      <c r="C266" s="3" t="s">
        <v>1280</v>
      </c>
      <c r="D266" s="3" t="s">
        <v>12</v>
      </c>
      <c r="E266" s="3" t="s">
        <v>11</v>
      </c>
      <c r="F266" s="3" t="s">
        <v>1421</v>
      </c>
      <c r="G266" s="3" t="s">
        <v>1422</v>
      </c>
      <c r="H266" s="3" t="s">
        <v>1423</v>
      </c>
      <c r="I266" s="3" t="s">
        <v>1424</v>
      </c>
      <c r="K266" s="3" t="s">
        <v>12</v>
      </c>
      <c r="O266" s="3">
        <f t="shared" si="4"/>
        <v>1</v>
      </c>
    </row>
    <row r="267" spans="1:15" s="3" customFormat="1" x14ac:dyDescent="0.3">
      <c r="A267" s="3" t="s">
        <v>1162</v>
      </c>
      <c r="B267" s="3">
        <v>0.5</v>
      </c>
      <c r="C267" s="3" t="s">
        <v>1149</v>
      </c>
      <c r="D267" s="3" t="s">
        <v>12</v>
      </c>
      <c r="E267" s="3" t="s">
        <v>11</v>
      </c>
      <c r="F267" s="3" t="s">
        <v>638</v>
      </c>
      <c r="G267" s="3" t="s">
        <v>639</v>
      </c>
      <c r="H267" s="3" t="s">
        <v>640</v>
      </c>
      <c r="I267" s="3" t="s">
        <v>641</v>
      </c>
      <c r="J267" s="3" t="s">
        <v>12</v>
      </c>
      <c r="O267" s="3">
        <f t="shared" si="4"/>
        <v>1</v>
      </c>
    </row>
    <row r="268" spans="1:15" s="3" customFormat="1" x14ac:dyDescent="0.3">
      <c r="A268" s="3" t="s">
        <v>1157</v>
      </c>
      <c r="B268" s="3">
        <v>0.5</v>
      </c>
      <c r="C268" s="3" t="s">
        <v>1149</v>
      </c>
      <c r="D268" s="3" t="s">
        <v>12</v>
      </c>
      <c r="E268" s="3" t="s">
        <v>11</v>
      </c>
      <c r="F268" s="3" t="s">
        <v>1158</v>
      </c>
      <c r="G268" s="3" t="s">
        <v>1159</v>
      </c>
      <c r="H268" s="3" t="s">
        <v>1160</v>
      </c>
      <c r="I268" s="3" t="s">
        <v>1161</v>
      </c>
      <c r="J268" s="3" t="s">
        <v>12</v>
      </c>
      <c r="K268" s="3" t="s">
        <v>12</v>
      </c>
      <c r="O268" s="3">
        <f t="shared" si="4"/>
        <v>2</v>
      </c>
    </row>
    <row r="269" spans="1:15" s="3" customFormat="1" x14ac:dyDescent="0.3">
      <c r="A269" s="3" t="s">
        <v>341</v>
      </c>
      <c r="B269" s="3">
        <v>0.5</v>
      </c>
      <c r="C269" s="3" t="s">
        <v>329</v>
      </c>
      <c r="D269" s="3" t="s">
        <v>12</v>
      </c>
      <c r="E269" s="3" t="s">
        <v>342</v>
      </c>
      <c r="F269" s="3" t="s">
        <v>343</v>
      </c>
      <c r="G269" s="3" t="s">
        <v>344</v>
      </c>
      <c r="H269" s="3" t="s">
        <v>345</v>
      </c>
      <c r="I269" s="3" t="s">
        <v>346</v>
      </c>
      <c r="J269" s="3" t="s">
        <v>12</v>
      </c>
      <c r="O269" s="3">
        <f t="shared" si="4"/>
        <v>1</v>
      </c>
    </row>
    <row r="270" spans="1:15" s="3" customFormat="1" x14ac:dyDescent="0.3">
      <c r="A270" s="3" t="s">
        <v>352</v>
      </c>
      <c r="B270" s="3">
        <v>0.4</v>
      </c>
      <c r="C270" s="3" t="s">
        <v>329</v>
      </c>
      <c r="D270" s="3" t="s">
        <v>12</v>
      </c>
      <c r="E270" s="3" t="s">
        <v>11</v>
      </c>
      <c r="F270" s="3" t="s">
        <v>353</v>
      </c>
      <c r="G270" s="3" t="s">
        <v>354</v>
      </c>
      <c r="H270" s="3" t="s">
        <v>355</v>
      </c>
      <c r="I270" s="3" t="s">
        <v>356</v>
      </c>
      <c r="J270" s="3" t="s">
        <v>12</v>
      </c>
      <c r="O270" s="3">
        <f t="shared" ref="O270:O303" si="5">COUNTIF(J270:N270, "yes")</f>
        <v>1</v>
      </c>
    </row>
    <row r="271" spans="1:15" s="3" customFormat="1" x14ac:dyDescent="0.3">
      <c r="A271" s="3" t="s">
        <v>969</v>
      </c>
      <c r="B271" s="3">
        <v>0.4</v>
      </c>
      <c r="C271" s="3" t="s">
        <v>943</v>
      </c>
      <c r="D271" s="3" t="s">
        <v>42</v>
      </c>
      <c r="E271" s="3" t="s">
        <v>357</v>
      </c>
      <c r="F271" s="3" t="s">
        <v>358</v>
      </c>
      <c r="G271" s="3" t="s">
        <v>970</v>
      </c>
      <c r="H271" s="3" t="s">
        <v>971</v>
      </c>
      <c r="I271" s="3" t="s">
        <v>972</v>
      </c>
      <c r="J271" s="3" t="s">
        <v>12</v>
      </c>
      <c r="M271" s="3" t="s">
        <v>12</v>
      </c>
      <c r="O271" s="3">
        <f t="shared" si="5"/>
        <v>2</v>
      </c>
    </row>
    <row r="272" spans="1:15" s="3" customFormat="1" x14ac:dyDescent="0.3">
      <c r="A272" s="3" t="s">
        <v>1163</v>
      </c>
      <c r="B272" s="3">
        <v>0.4</v>
      </c>
      <c r="C272" s="3" t="s">
        <v>1149</v>
      </c>
      <c r="D272" s="3" t="s">
        <v>12</v>
      </c>
      <c r="E272" s="3" t="s">
        <v>11</v>
      </c>
      <c r="F272" s="3" t="s">
        <v>1164</v>
      </c>
      <c r="G272" s="3" t="s">
        <v>1165</v>
      </c>
      <c r="H272" s="3" t="s">
        <v>1166</v>
      </c>
      <c r="I272" s="3" t="s">
        <v>1167</v>
      </c>
      <c r="J272" s="3" t="s">
        <v>12</v>
      </c>
      <c r="M272" s="3" t="s">
        <v>12</v>
      </c>
      <c r="O272" s="3">
        <f t="shared" si="5"/>
        <v>2</v>
      </c>
    </row>
    <row r="273" spans="1:15" s="3" customFormat="1" x14ac:dyDescent="0.3">
      <c r="A273" s="3" t="s">
        <v>964</v>
      </c>
      <c r="B273" s="3">
        <v>0.4</v>
      </c>
      <c r="C273" s="3" t="s">
        <v>943</v>
      </c>
      <c r="D273" s="3" t="s">
        <v>12</v>
      </c>
      <c r="E273" s="3" t="s">
        <v>11</v>
      </c>
      <c r="F273" s="3" t="s">
        <v>965</v>
      </c>
      <c r="G273" s="3" t="s">
        <v>966</v>
      </c>
      <c r="H273" s="3" t="s">
        <v>967</v>
      </c>
      <c r="I273" s="3" t="s">
        <v>968</v>
      </c>
      <c r="M273" s="3" t="s">
        <v>12</v>
      </c>
      <c r="O273" s="3">
        <f t="shared" si="5"/>
        <v>1</v>
      </c>
    </row>
    <row r="274" spans="1:15" s="3" customFormat="1" x14ac:dyDescent="0.3">
      <c r="A274" s="3" t="s">
        <v>1168</v>
      </c>
      <c r="B274" s="3">
        <v>0.4</v>
      </c>
      <c r="C274" s="3" t="s">
        <v>1149</v>
      </c>
      <c r="D274" s="3" t="s">
        <v>42</v>
      </c>
      <c r="E274" s="3" t="s">
        <v>1169</v>
      </c>
      <c r="F274" s="3" t="s">
        <v>1170</v>
      </c>
      <c r="G274" s="3" t="s">
        <v>1171</v>
      </c>
      <c r="H274" s="3" t="s">
        <v>1172</v>
      </c>
      <c r="I274" s="3" t="s">
        <v>1173</v>
      </c>
      <c r="J274" s="3" t="s">
        <v>12</v>
      </c>
      <c r="O274" s="3">
        <f t="shared" si="5"/>
        <v>1</v>
      </c>
    </row>
    <row r="275" spans="1:15" s="3" customFormat="1" x14ac:dyDescent="0.3">
      <c r="A275" s="3" t="s">
        <v>647</v>
      </c>
      <c r="B275" s="3">
        <v>0.4</v>
      </c>
      <c r="C275" s="3" t="s">
        <v>620</v>
      </c>
      <c r="D275" s="3" t="s">
        <v>42</v>
      </c>
      <c r="E275" s="3" t="s">
        <v>11</v>
      </c>
      <c r="F275" s="3" t="s">
        <v>648</v>
      </c>
      <c r="G275" s="3" t="s">
        <v>649</v>
      </c>
      <c r="H275" s="3" t="s">
        <v>650</v>
      </c>
      <c r="I275" s="3" t="s">
        <v>651</v>
      </c>
      <c r="J275" s="3" t="s">
        <v>12</v>
      </c>
      <c r="M275" s="3" t="s">
        <v>12</v>
      </c>
      <c r="O275" s="3">
        <f t="shared" si="5"/>
        <v>2</v>
      </c>
    </row>
    <row r="276" spans="1:15" s="3" customFormat="1" x14ac:dyDescent="0.3">
      <c r="A276" s="3" t="s">
        <v>1174</v>
      </c>
      <c r="B276" s="3">
        <v>0.4</v>
      </c>
      <c r="C276" s="3" t="s">
        <v>1149</v>
      </c>
      <c r="D276" s="3" t="s">
        <v>42</v>
      </c>
      <c r="E276" s="3" t="s">
        <v>11</v>
      </c>
      <c r="F276" s="3" t="s">
        <v>827</v>
      </c>
      <c r="G276" s="3" t="s">
        <v>828</v>
      </c>
      <c r="H276" s="3" t="s">
        <v>829</v>
      </c>
      <c r="I276" s="3" t="s">
        <v>830</v>
      </c>
      <c r="J276" s="3" t="s">
        <v>12</v>
      </c>
      <c r="M276" s="3" t="s">
        <v>12</v>
      </c>
      <c r="O276" s="3">
        <f t="shared" si="5"/>
        <v>2</v>
      </c>
    </row>
    <row r="277" spans="1:15" s="3" customFormat="1" x14ac:dyDescent="0.3">
      <c r="A277" s="3" t="s">
        <v>642</v>
      </c>
      <c r="B277" s="3">
        <v>0.4</v>
      </c>
      <c r="C277" s="3" t="s">
        <v>620</v>
      </c>
      <c r="D277" s="3" t="s">
        <v>12</v>
      </c>
      <c r="E277" s="3" t="s">
        <v>11</v>
      </c>
      <c r="F277" s="3" t="s">
        <v>643</v>
      </c>
      <c r="G277" s="3" t="s">
        <v>644</v>
      </c>
      <c r="H277" s="3" t="s">
        <v>645</v>
      </c>
      <c r="I277" s="3" t="s">
        <v>646</v>
      </c>
      <c r="K277" s="3" t="s">
        <v>12</v>
      </c>
      <c r="O277" s="3">
        <f t="shared" si="5"/>
        <v>1</v>
      </c>
    </row>
    <row r="278" spans="1:15" s="3" customFormat="1" x14ac:dyDescent="0.3">
      <c r="A278" s="3" t="s">
        <v>1275</v>
      </c>
      <c r="B278" s="3">
        <v>0.4</v>
      </c>
      <c r="C278" s="3" t="s">
        <v>1280</v>
      </c>
      <c r="D278" s="3" t="s">
        <v>12</v>
      </c>
      <c r="E278" s="3" t="s">
        <v>11</v>
      </c>
      <c r="F278" s="3" t="s">
        <v>1527</v>
      </c>
      <c r="G278" s="3" t="s">
        <v>1528</v>
      </c>
      <c r="H278" s="3" t="s">
        <v>1529</v>
      </c>
      <c r="I278" s="3" t="s">
        <v>1530</v>
      </c>
      <c r="J278" s="3" t="s">
        <v>12</v>
      </c>
      <c r="O278" s="3">
        <f t="shared" si="5"/>
        <v>1</v>
      </c>
    </row>
    <row r="279" spans="1:15" s="3" customFormat="1" x14ac:dyDescent="0.3">
      <c r="A279" s="3" t="s">
        <v>1175</v>
      </c>
      <c r="B279" s="3">
        <v>0.3</v>
      </c>
      <c r="C279" s="3" t="s">
        <v>1149</v>
      </c>
      <c r="D279" s="3" t="s">
        <v>42</v>
      </c>
      <c r="E279" s="3" t="s">
        <v>11</v>
      </c>
      <c r="F279" s="3" t="s">
        <v>630</v>
      </c>
      <c r="G279" s="3" t="s">
        <v>1176</v>
      </c>
      <c r="H279" s="3" t="s">
        <v>631</v>
      </c>
      <c r="I279" s="3" t="s">
        <v>632</v>
      </c>
      <c r="J279" s="3" t="s">
        <v>12</v>
      </c>
      <c r="M279" s="3" t="s">
        <v>12</v>
      </c>
      <c r="O279" s="3">
        <f t="shared" si="5"/>
        <v>2</v>
      </c>
    </row>
    <row r="280" spans="1:15" s="3" customFormat="1" x14ac:dyDescent="0.3">
      <c r="A280" s="3" t="s">
        <v>359</v>
      </c>
      <c r="B280" s="3">
        <v>0.3</v>
      </c>
      <c r="C280" s="3" t="s">
        <v>329</v>
      </c>
      <c r="D280" s="3" t="s">
        <v>12</v>
      </c>
      <c r="E280" s="3" t="s">
        <v>11</v>
      </c>
      <c r="F280" s="3" t="s">
        <v>360</v>
      </c>
      <c r="G280" s="3" t="s">
        <v>361</v>
      </c>
      <c r="H280" s="3" t="s">
        <v>362</v>
      </c>
      <c r="I280" s="3" t="s">
        <v>363</v>
      </c>
      <c r="J280" s="3" t="s">
        <v>12</v>
      </c>
      <c r="O280" s="3">
        <f t="shared" si="5"/>
        <v>1</v>
      </c>
    </row>
    <row r="281" spans="1:15" s="3" customFormat="1" x14ac:dyDescent="0.3">
      <c r="A281" s="3" t="s">
        <v>369</v>
      </c>
      <c r="B281" s="3">
        <v>0.3</v>
      </c>
      <c r="C281" s="3" t="s">
        <v>329</v>
      </c>
      <c r="D281" s="3" t="s">
        <v>12</v>
      </c>
      <c r="E281" s="3" t="s">
        <v>11</v>
      </c>
      <c r="F281" s="3" t="s">
        <v>370</v>
      </c>
      <c r="G281" s="3" t="s">
        <v>371</v>
      </c>
      <c r="H281" s="3" t="s">
        <v>372</v>
      </c>
      <c r="I281" s="3" t="s">
        <v>373</v>
      </c>
      <c r="J281" s="3" t="s">
        <v>12</v>
      </c>
      <c r="L281" s="3" t="s">
        <v>12</v>
      </c>
      <c r="O281" s="3">
        <f t="shared" si="5"/>
        <v>2</v>
      </c>
    </row>
    <row r="282" spans="1:15" s="3" customFormat="1" x14ac:dyDescent="0.3">
      <c r="A282" s="3" t="s">
        <v>1251</v>
      </c>
      <c r="B282" s="3">
        <v>0.3</v>
      </c>
      <c r="C282" s="3" t="s">
        <v>1280</v>
      </c>
      <c r="D282" s="3" t="s">
        <v>12</v>
      </c>
      <c r="E282" s="3" t="s">
        <v>11</v>
      </c>
      <c r="F282" s="3" t="s">
        <v>1435</v>
      </c>
      <c r="G282" s="3" t="s">
        <v>1436</v>
      </c>
      <c r="H282" s="3" t="s">
        <v>1437</v>
      </c>
      <c r="I282" s="3" t="s">
        <v>1438</v>
      </c>
      <c r="K282" s="3" t="s">
        <v>12</v>
      </c>
      <c r="O282" s="3">
        <f t="shared" si="5"/>
        <v>1</v>
      </c>
    </row>
    <row r="283" spans="1:15" s="3" customFormat="1" x14ac:dyDescent="0.3">
      <c r="A283" s="3" t="s">
        <v>364</v>
      </c>
      <c r="B283" s="3">
        <v>0.3</v>
      </c>
      <c r="C283" s="3" t="s">
        <v>329</v>
      </c>
      <c r="D283" s="3" t="s">
        <v>12</v>
      </c>
      <c r="E283" s="3" t="s">
        <v>11</v>
      </c>
      <c r="F283" s="3" t="s">
        <v>365</v>
      </c>
      <c r="G283" s="3" t="s">
        <v>366</v>
      </c>
      <c r="H283" s="3" t="s">
        <v>367</v>
      </c>
      <c r="I283" s="3" t="s">
        <v>368</v>
      </c>
      <c r="J283" s="3" t="s">
        <v>12</v>
      </c>
      <c r="K283" s="3" t="s">
        <v>12</v>
      </c>
      <c r="M283" s="3" t="s">
        <v>12</v>
      </c>
      <c r="N283" s="3" t="s">
        <v>12</v>
      </c>
      <c r="O283" s="3">
        <f t="shared" si="5"/>
        <v>4</v>
      </c>
    </row>
    <row r="284" spans="1:15" s="3" customFormat="1" x14ac:dyDescent="0.3">
      <c r="A284" s="3" t="s">
        <v>1178</v>
      </c>
      <c r="B284" s="3">
        <v>0.2</v>
      </c>
      <c r="C284" s="3" t="s">
        <v>1149</v>
      </c>
      <c r="D284" s="3" t="s">
        <v>12</v>
      </c>
      <c r="E284" s="3" t="s">
        <v>11</v>
      </c>
      <c r="F284" s="3" t="s">
        <v>1179</v>
      </c>
      <c r="G284" s="3" t="s">
        <v>1180</v>
      </c>
      <c r="H284" s="3" t="s">
        <v>1181</v>
      </c>
      <c r="I284" s="3" t="s">
        <v>1182</v>
      </c>
      <c r="J284" s="3" t="s">
        <v>12</v>
      </c>
      <c r="O284" s="3">
        <f t="shared" si="5"/>
        <v>1</v>
      </c>
    </row>
    <row r="285" spans="1:15" s="3" customFormat="1" x14ac:dyDescent="0.3">
      <c r="A285" s="3" t="s">
        <v>1224</v>
      </c>
      <c r="B285" s="3">
        <v>0.2</v>
      </c>
      <c r="C285" s="3" t="s">
        <v>1280</v>
      </c>
      <c r="D285" s="3" t="s">
        <v>12</v>
      </c>
      <c r="E285" s="3" t="s">
        <v>11</v>
      </c>
      <c r="F285" s="3" t="s">
        <v>1333</v>
      </c>
      <c r="G285" s="3" t="s">
        <v>1334</v>
      </c>
      <c r="H285" s="3" t="s">
        <v>1335</v>
      </c>
      <c r="I285" s="3" t="s">
        <v>1336</v>
      </c>
      <c r="L285" s="3" t="s">
        <v>12</v>
      </c>
      <c r="M285" s="3" t="s">
        <v>12</v>
      </c>
      <c r="O285" s="3">
        <f t="shared" si="5"/>
        <v>2</v>
      </c>
    </row>
    <row r="286" spans="1:15" s="3" customFormat="1" x14ac:dyDescent="0.3">
      <c r="A286" s="3" t="s">
        <v>1177</v>
      </c>
      <c r="B286" s="3">
        <v>0.2</v>
      </c>
      <c r="C286" s="3" t="s">
        <v>1149</v>
      </c>
      <c r="D286" s="3" t="s">
        <v>12</v>
      </c>
      <c r="E286" s="3" t="s">
        <v>11</v>
      </c>
      <c r="F286" s="3" t="s">
        <v>374</v>
      </c>
      <c r="G286" s="3" t="s">
        <v>375</v>
      </c>
      <c r="H286" s="3" t="s">
        <v>376</v>
      </c>
      <c r="I286" s="3" t="s">
        <v>377</v>
      </c>
      <c r="J286" s="3" t="s">
        <v>12</v>
      </c>
      <c r="M286" s="3" t="s">
        <v>12</v>
      </c>
      <c r="O286" s="3">
        <f t="shared" si="5"/>
        <v>2</v>
      </c>
    </row>
    <row r="287" spans="1:15" s="3" customFormat="1" x14ac:dyDescent="0.3">
      <c r="A287" s="3" t="s">
        <v>1184</v>
      </c>
      <c r="B287" s="3">
        <v>0.2</v>
      </c>
      <c r="C287" s="3" t="s">
        <v>1149</v>
      </c>
      <c r="D287" s="3" t="s">
        <v>12</v>
      </c>
      <c r="E287" s="3" t="s">
        <v>11</v>
      </c>
      <c r="F287" s="3" t="s">
        <v>1185</v>
      </c>
      <c r="G287" s="3" t="s">
        <v>1186</v>
      </c>
      <c r="H287" s="3" t="s">
        <v>1187</v>
      </c>
      <c r="I287" s="3" t="s">
        <v>1188</v>
      </c>
      <c r="J287" s="3" t="s">
        <v>12</v>
      </c>
      <c r="O287" s="3">
        <f t="shared" si="5"/>
        <v>1</v>
      </c>
    </row>
    <row r="288" spans="1:15" s="3" customFormat="1" x14ac:dyDescent="0.3">
      <c r="A288" s="3" t="s">
        <v>1183</v>
      </c>
      <c r="B288" s="3">
        <v>0.2</v>
      </c>
      <c r="C288" s="3" t="s">
        <v>1149</v>
      </c>
      <c r="D288" s="3" t="s">
        <v>12</v>
      </c>
      <c r="E288" s="3" t="s">
        <v>11</v>
      </c>
      <c r="F288" s="3" t="s">
        <v>512</v>
      </c>
      <c r="G288" s="3" t="s">
        <v>513</v>
      </c>
      <c r="H288" s="3" t="s">
        <v>514</v>
      </c>
      <c r="I288" s="3" t="s">
        <v>515</v>
      </c>
      <c r="M288" s="3" t="s">
        <v>12</v>
      </c>
      <c r="O288" s="3">
        <f t="shared" si="5"/>
        <v>1</v>
      </c>
    </row>
    <row r="289" spans="1:15" s="3" customFormat="1" x14ac:dyDescent="0.3">
      <c r="A289" s="3" t="s">
        <v>721</v>
      </c>
      <c r="B289" s="3">
        <v>0.2</v>
      </c>
      <c r="C289" s="3" t="s">
        <v>713</v>
      </c>
      <c r="D289" s="3" t="s">
        <v>12</v>
      </c>
      <c r="E289" s="3" t="s">
        <v>11</v>
      </c>
      <c r="F289" s="3" t="s">
        <v>722</v>
      </c>
      <c r="G289" s="3" t="s">
        <v>723</v>
      </c>
      <c r="H289" s="3" t="s">
        <v>724</v>
      </c>
      <c r="I289" s="3" t="s">
        <v>725</v>
      </c>
      <c r="K289" s="3" t="s">
        <v>12</v>
      </c>
      <c r="L289" s="3" t="s">
        <v>12</v>
      </c>
      <c r="M289" s="3" t="s">
        <v>12</v>
      </c>
      <c r="O289" s="3">
        <f t="shared" si="5"/>
        <v>3</v>
      </c>
    </row>
    <row r="290" spans="1:15" s="3" customFormat="1" x14ac:dyDescent="0.3">
      <c r="A290" s="3" t="s">
        <v>726</v>
      </c>
      <c r="B290" s="3">
        <v>0.1</v>
      </c>
      <c r="C290" s="3" t="s">
        <v>713</v>
      </c>
      <c r="D290" s="3" t="s">
        <v>12</v>
      </c>
      <c r="E290" s="3" t="s">
        <v>11</v>
      </c>
      <c r="F290" s="3" t="s">
        <v>727</v>
      </c>
      <c r="G290" s="3" t="s">
        <v>728</v>
      </c>
      <c r="H290" s="3" t="s">
        <v>729</v>
      </c>
      <c r="I290" s="3" t="s">
        <v>730</v>
      </c>
      <c r="J290" s="3" t="s">
        <v>12</v>
      </c>
      <c r="K290" s="3" t="s">
        <v>12</v>
      </c>
      <c r="O290" s="3">
        <f t="shared" si="5"/>
        <v>2</v>
      </c>
    </row>
    <row r="291" spans="1:15" s="3" customFormat="1" x14ac:dyDescent="0.3">
      <c r="A291" s="3" t="s">
        <v>378</v>
      </c>
      <c r="B291" s="3">
        <v>0.1</v>
      </c>
      <c r="C291" s="3" t="s">
        <v>329</v>
      </c>
      <c r="D291" s="3" t="s">
        <v>12</v>
      </c>
      <c r="E291" s="3" t="s">
        <v>11</v>
      </c>
      <c r="F291" s="3" t="s">
        <v>379</v>
      </c>
      <c r="G291" s="3" t="s">
        <v>380</v>
      </c>
      <c r="H291" s="3" t="s">
        <v>381</v>
      </c>
      <c r="I291" s="3" t="s">
        <v>382</v>
      </c>
      <c r="J291" s="3" t="s">
        <v>12</v>
      </c>
      <c r="O291" s="3">
        <f t="shared" si="5"/>
        <v>1</v>
      </c>
    </row>
    <row r="292" spans="1:15" s="3" customFormat="1" x14ac:dyDescent="0.3">
      <c r="A292" s="3" t="s">
        <v>1189</v>
      </c>
      <c r="B292" s="3">
        <v>0.1</v>
      </c>
      <c r="C292" s="3" t="s">
        <v>1149</v>
      </c>
      <c r="D292" s="3" t="s">
        <v>12</v>
      </c>
      <c r="E292" s="3" t="s">
        <v>11</v>
      </c>
      <c r="F292" s="3" t="s">
        <v>1190</v>
      </c>
      <c r="G292" s="3" t="s">
        <v>1191</v>
      </c>
      <c r="H292" s="3" t="s">
        <v>1192</v>
      </c>
      <c r="I292" s="3" t="s">
        <v>1193</v>
      </c>
      <c r="J292" s="3" t="s">
        <v>12</v>
      </c>
      <c r="O292" s="3">
        <f t="shared" si="5"/>
        <v>1</v>
      </c>
    </row>
    <row r="293" spans="1:15" s="3" customFormat="1" x14ac:dyDescent="0.3">
      <c r="A293" s="3" t="s">
        <v>652</v>
      </c>
      <c r="B293" s="3">
        <v>0.1</v>
      </c>
      <c r="C293" s="3" t="s">
        <v>620</v>
      </c>
      <c r="D293" s="3" t="s">
        <v>12</v>
      </c>
      <c r="E293" s="3" t="s">
        <v>11</v>
      </c>
      <c r="F293" s="3" t="s">
        <v>653</v>
      </c>
      <c r="G293" s="3" t="s">
        <v>654</v>
      </c>
      <c r="H293" s="3" t="s">
        <v>655</v>
      </c>
      <c r="I293" s="3" t="s">
        <v>656</v>
      </c>
      <c r="J293" s="3" t="s">
        <v>12</v>
      </c>
      <c r="M293" s="3" t="s">
        <v>12</v>
      </c>
      <c r="O293" s="3">
        <f t="shared" si="5"/>
        <v>2</v>
      </c>
    </row>
    <row r="294" spans="1:15" s="3" customFormat="1" x14ac:dyDescent="0.3">
      <c r="A294" s="3" t="s">
        <v>1200</v>
      </c>
      <c r="B294" s="3">
        <v>0</v>
      </c>
      <c r="C294" s="3" t="s">
        <v>1149</v>
      </c>
      <c r="D294" s="3" t="s">
        <v>12</v>
      </c>
      <c r="E294" s="3" t="s">
        <v>11</v>
      </c>
      <c r="F294" s="3" t="s">
        <v>301</v>
      </c>
      <c r="G294" s="3" t="s">
        <v>302</v>
      </c>
      <c r="H294" s="3" t="s">
        <v>303</v>
      </c>
      <c r="I294" s="3" t="s">
        <v>304</v>
      </c>
      <c r="J294" s="3" t="s">
        <v>12</v>
      </c>
      <c r="L294" s="3" t="s">
        <v>12</v>
      </c>
      <c r="M294" s="3" t="s">
        <v>12</v>
      </c>
      <c r="N294" s="3" t="s">
        <v>12</v>
      </c>
      <c r="O294" s="3">
        <f t="shared" si="5"/>
        <v>4</v>
      </c>
    </row>
    <row r="295" spans="1:15" s="3" customFormat="1" x14ac:dyDescent="0.3">
      <c r="A295" s="3" t="s">
        <v>383</v>
      </c>
      <c r="B295" s="3">
        <v>0</v>
      </c>
      <c r="C295" s="3" t="s">
        <v>329</v>
      </c>
      <c r="D295" s="3" t="s">
        <v>42</v>
      </c>
      <c r="E295" s="3" t="s">
        <v>11</v>
      </c>
      <c r="F295" s="3" t="s">
        <v>384</v>
      </c>
      <c r="G295" s="3" t="s">
        <v>385</v>
      </c>
      <c r="H295" s="3" t="s">
        <v>386</v>
      </c>
      <c r="I295" s="3" t="s">
        <v>387</v>
      </c>
      <c r="J295" s="3" t="s">
        <v>12</v>
      </c>
      <c r="M295" s="3" t="s">
        <v>12</v>
      </c>
      <c r="O295" s="3">
        <f t="shared" si="5"/>
        <v>2</v>
      </c>
    </row>
    <row r="296" spans="1:15" s="3" customFormat="1" x14ac:dyDescent="0.3">
      <c r="A296" s="3" t="s">
        <v>1206</v>
      </c>
      <c r="B296" s="3">
        <v>0</v>
      </c>
      <c r="C296" s="3" t="s">
        <v>1149</v>
      </c>
      <c r="D296" s="3" t="s">
        <v>12</v>
      </c>
      <c r="E296" s="3" t="s">
        <v>11</v>
      </c>
      <c r="F296" s="3" t="s">
        <v>1207</v>
      </c>
      <c r="G296" s="3" t="s">
        <v>1208</v>
      </c>
      <c r="H296" s="3" t="s">
        <v>1209</v>
      </c>
      <c r="I296" s="3" t="s">
        <v>1210</v>
      </c>
      <c r="J296" s="3" t="s">
        <v>12</v>
      </c>
      <c r="K296" s="3" t="s">
        <v>12</v>
      </c>
      <c r="M296" s="3" t="s">
        <v>12</v>
      </c>
      <c r="O296" s="3">
        <f t="shared" si="5"/>
        <v>3</v>
      </c>
    </row>
    <row r="297" spans="1:15" s="3" customFormat="1" x14ac:dyDescent="0.3">
      <c r="A297" s="3" t="s">
        <v>973</v>
      </c>
      <c r="B297" s="3">
        <v>0</v>
      </c>
      <c r="C297" s="3" t="s">
        <v>943</v>
      </c>
      <c r="D297" s="3" t="s">
        <v>12</v>
      </c>
      <c r="E297" s="3" t="s">
        <v>11</v>
      </c>
      <c r="F297" s="3" t="s">
        <v>974</v>
      </c>
      <c r="G297" s="3" t="s">
        <v>975</v>
      </c>
      <c r="H297" s="3" t="s">
        <v>976</v>
      </c>
      <c r="I297" s="3" t="s">
        <v>977</v>
      </c>
      <c r="M297" s="3" t="s">
        <v>12</v>
      </c>
      <c r="O297" s="3">
        <f t="shared" si="5"/>
        <v>1</v>
      </c>
    </row>
    <row r="298" spans="1:15" s="3" customFormat="1" x14ac:dyDescent="0.3">
      <c r="A298" s="3" t="s">
        <v>1201</v>
      </c>
      <c r="B298" s="3">
        <v>0</v>
      </c>
      <c r="C298" s="3" t="s">
        <v>1149</v>
      </c>
      <c r="D298" s="3" t="s">
        <v>12</v>
      </c>
      <c r="E298" s="3" t="s">
        <v>11</v>
      </c>
      <c r="F298" s="3" t="s">
        <v>1202</v>
      </c>
      <c r="G298" s="3" t="s">
        <v>1203</v>
      </c>
      <c r="H298" s="3" t="s">
        <v>1204</v>
      </c>
      <c r="I298" s="3" t="s">
        <v>1205</v>
      </c>
      <c r="J298" s="3" t="s">
        <v>12</v>
      </c>
      <c r="O298" s="3">
        <f t="shared" si="5"/>
        <v>1</v>
      </c>
    </row>
    <row r="299" spans="1:15" s="3" customFormat="1" x14ac:dyDescent="0.3">
      <c r="A299" s="3" t="s">
        <v>731</v>
      </c>
      <c r="B299" s="3">
        <v>0</v>
      </c>
      <c r="C299" s="3" t="s">
        <v>713</v>
      </c>
      <c r="D299" s="3" t="s">
        <v>12</v>
      </c>
      <c r="E299" s="3" t="s">
        <v>11</v>
      </c>
      <c r="F299" s="3" t="s">
        <v>720</v>
      </c>
      <c r="G299" s="3" t="s">
        <v>732</v>
      </c>
      <c r="H299" s="3" t="s">
        <v>733</v>
      </c>
      <c r="I299" s="3" t="s">
        <v>734</v>
      </c>
      <c r="K299" s="3" t="s">
        <v>12</v>
      </c>
      <c r="O299" s="3">
        <f t="shared" si="5"/>
        <v>1</v>
      </c>
    </row>
    <row r="300" spans="1:15" s="3" customFormat="1" x14ac:dyDescent="0.3">
      <c r="A300" s="3" t="s">
        <v>1267</v>
      </c>
      <c r="B300" s="3">
        <v>0</v>
      </c>
      <c r="C300" s="3" t="s">
        <v>1280</v>
      </c>
      <c r="D300" s="3" t="s">
        <v>12</v>
      </c>
      <c r="E300" s="3" t="s">
        <v>11</v>
      </c>
      <c r="F300" s="3" t="s">
        <v>1497</v>
      </c>
      <c r="G300" s="3" t="s">
        <v>1498</v>
      </c>
      <c r="H300" s="3" t="s">
        <v>1499</v>
      </c>
      <c r="I300" s="3" t="s">
        <v>1500</v>
      </c>
      <c r="K300" s="3" t="s">
        <v>12</v>
      </c>
      <c r="O300" s="3">
        <f t="shared" si="5"/>
        <v>1</v>
      </c>
    </row>
    <row r="301" spans="1:15" s="3" customFormat="1" x14ac:dyDescent="0.3">
      <c r="A301" s="3" t="s">
        <v>1269</v>
      </c>
      <c r="B301" s="3">
        <v>0</v>
      </c>
      <c r="C301" s="3" t="s">
        <v>1280</v>
      </c>
      <c r="D301" s="3" t="s">
        <v>12</v>
      </c>
      <c r="E301" s="3" t="s">
        <v>11</v>
      </c>
      <c r="F301" s="3" t="s">
        <v>1504</v>
      </c>
      <c r="G301" s="3" t="s">
        <v>1505</v>
      </c>
      <c r="H301" s="3" t="s">
        <v>1506</v>
      </c>
      <c r="I301" s="3" t="s">
        <v>1507</v>
      </c>
      <c r="J301" s="3" t="s">
        <v>12</v>
      </c>
      <c r="M301" s="3" t="s">
        <v>12</v>
      </c>
      <c r="O301" s="3">
        <f t="shared" si="5"/>
        <v>2</v>
      </c>
    </row>
    <row r="302" spans="1:15" s="3" customFormat="1" x14ac:dyDescent="0.3">
      <c r="A302" s="3" t="s">
        <v>1195</v>
      </c>
      <c r="B302" s="3">
        <v>0</v>
      </c>
      <c r="C302" s="3" t="s">
        <v>1149</v>
      </c>
      <c r="D302" s="3" t="s">
        <v>12</v>
      </c>
      <c r="E302" s="3" t="s">
        <v>11</v>
      </c>
      <c r="F302" s="3" t="s">
        <v>1196</v>
      </c>
      <c r="G302" s="3" t="s">
        <v>1197</v>
      </c>
      <c r="H302" s="3" t="s">
        <v>1198</v>
      </c>
      <c r="I302" s="3" t="s">
        <v>1199</v>
      </c>
      <c r="J302" s="3" t="s">
        <v>12</v>
      </c>
      <c r="M302" s="3" t="s">
        <v>12</v>
      </c>
      <c r="O302" s="3">
        <f t="shared" si="5"/>
        <v>2</v>
      </c>
    </row>
    <row r="303" spans="1:15" s="3" customFormat="1" x14ac:dyDescent="0.3">
      <c r="A303" s="3" t="s">
        <v>657</v>
      </c>
      <c r="B303" s="3">
        <v>0</v>
      </c>
      <c r="C303" s="3" t="s">
        <v>620</v>
      </c>
      <c r="D303" s="3" t="s">
        <v>42</v>
      </c>
      <c r="E303" s="3" t="s">
        <v>11</v>
      </c>
      <c r="F303" s="3" t="s">
        <v>658</v>
      </c>
      <c r="G303" s="3" t="s">
        <v>659</v>
      </c>
      <c r="H303" s="3" t="s">
        <v>660</v>
      </c>
      <c r="I303" s="3" t="s">
        <v>661</v>
      </c>
      <c r="J303" s="3" t="s">
        <v>12</v>
      </c>
      <c r="K303" s="3" t="s">
        <v>12</v>
      </c>
      <c r="O303" s="3">
        <f t="shared" si="5"/>
        <v>2</v>
      </c>
    </row>
    <row r="304" spans="1:15" x14ac:dyDescent="0.3">
      <c r="J304">
        <f>COUNTIF(J1:J303, "yes")</f>
        <v>223</v>
      </c>
      <c r="K304">
        <f t="shared" ref="K304:N304" si="6">COUNTIF(K1:K303, "yes")</f>
        <v>103</v>
      </c>
      <c r="L304">
        <f t="shared" si="6"/>
        <v>57</v>
      </c>
      <c r="M304">
        <f t="shared" si="6"/>
        <v>180</v>
      </c>
      <c r="N304">
        <f t="shared" si="6"/>
        <v>52</v>
      </c>
    </row>
    <row r="305" spans="14:15" x14ac:dyDescent="0.3">
      <c r="N305">
        <v>0</v>
      </c>
      <c r="O305">
        <f>COUNTIF(O3:O303, 0)</f>
        <v>0</v>
      </c>
    </row>
    <row r="306" spans="14:15" x14ac:dyDescent="0.3">
      <c r="N306">
        <v>1</v>
      </c>
      <c r="O306">
        <f>COUNTIF(O3:O303, 1)</f>
        <v>135</v>
      </c>
    </row>
    <row r="307" spans="14:15" x14ac:dyDescent="0.3">
      <c r="N307">
        <v>2</v>
      </c>
      <c r="O307">
        <f>COUNTIF(O3:O303, 2)</f>
        <v>85</v>
      </c>
    </row>
    <row r="308" spans="14:15" x14ac:dyDescent="0.3">
      <c r="N308">
        <v>3</v>
      </c>
      <c r="O308">
        <f>COUNTIF(O3:O303, 3)</f>
        <v>38</v>
      </c>
    </row>
    <row r="309" spans="14:15" x14ac:dyDescent="0.3">
      <c r="N309">
        <v>4</v>
      </c>
      <c r="O309">
        <f>COUNTIF(O3:O303, 4)</f>
        <v>19</v>
      </c>
    </row>
    <row r="310" spans="14:15" x14ac:dyDescent="0.3">
      <c r="N310">
        <v>5</v>
      </c>
      <c r="O310">
        <f>COUNTIF(O3:O303, 5)</f>
        <v>24</v>
      </c>
    </row>
  </sheetData>
  <sortState xmlns:xlrd2="http://schemas.microsoft.com/office/spreadsheetml/2017/richdata2" ref="A2:N302">
    <sortCondition descending="1" ref="B2:B302"/>
  </sortState>
  <mergeCells count="1">
    <mergeCell ref="J1:N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Sydn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on Ashe</dc:creator>
  <cp:lastModifiedBy>Alyson Ashe</cp:lastModifiedBy>
  <dcterms:created xsi:type="dcterms:W3CDTF">2017-04-11T06:29:44Z</dcterms:created>
  <dcterms:modified xsi:type="dcterms:W3CDTF">2021-09-15T07:48:44Z</dcterms:modified>
</cp:coreProperties>
</file>